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6 - Posthoc p-values" sheetId="1" r:id="rId4"/>
    <sheet state="visible" name="Table S17 - Correlation measure" sheetId="2" r:id="rId5"/>
    <sheet state="visible" name="Table S18 - LDA results" sheetId="3" r:id="rId6"/>
    <sheet state="visible" name="Table S19 - Pooled variance lan" sheetId="4" r:id="rId7"/>
    <sheet state="visible" name="Table S20 - Pooled variance lan" sheetId="5" r:id="rId8"/>
    <sheet state="visible" name="Table S21 - Tusk socket measure" sheetId="6" r:id="rId9"/>
  </sheets>
  <definedNames>
    <definedName hidden="1" localSheetId="2" name="_xlnm._FilterDatabase">'Table S18 - LDA results'!$A$1:$Z$859</definedName>
  </definedNames>
  <calcPr/>
</workbook>
</file>

<file path=xl/sharedStrings.xml><?xml version="1.0" encoding="utf-8"?>
<sst xmlns="http://schemas.openxmlformats.org/spreadsheetml/2006/main" count="1406" uniqueCount="355">
  <si>
    <t>fem_adu - fem_juv</t>
  </si>
  <si>
    <t>fem_adu - mal_adu</t>
  </si>
  <si>
    <t>fem_juv - mal_adu</t>
  </si>
  <si>
    <t>fem_adu - mal_juv</t>
  </si>
  <si>
    <t>fem_juv - mal_juv</t>
  </si>
  <si>
    <t>mal_adu - mal_juv</t>
  </si>
  <si>
    <t>fem_adu - mal_neo</t>
  </si>
  <si>
    <t>fem_juv - mal_neo</t>
  </si>
  <si>
    <t>mal_adu - mal_neo</t>
  </si>
  <si>
    <t>mal_juv - mal_neo</t>
  </si>
  <si>
    <t>fem_adu unk_neo</t>
  </si>
  <si>
    <t>fem_juv - unk_neo</t>
  </si>
  <si>
    <t>mal_adu - unk_neo</t>
  </si>
  <si>
    <t>mal_juv - unk_neo</t>
  </si>
  <si>
    <t>mal_neo - unk_neo</t>
  </si>
  <si>
    <t>RW</t>
  </si>
  <si>
    <t>OW</t>
  </si>
  <si>
    <t>IW</t>
  </si>
  <si>
    <t>ZW</t>
  </si>
  <si>
    <t>nOc</t>
  </si>
  <si>
    <t>NL</t>
  </si>
  <si>
    <t>ONL</t>
  </si>
  <si>
    <t>CBL</t>
  </si>
  <si>
    <t>PH</t>
  </si>
  <si>
    <t>uPW</t>
  </si>
  <si>
    <t>lPW</t>
  </si>
  <si>
    <t>SnH</t>
  </si>
  <si>
    <t>SnW</t>
  </si>
  <si>
    <t>PMH</t>
  </si>
  <si>
    <t>SWo</t>
  </si>
  <si>
    <t>OC</t>
  </si>
  <si>
    <t>ML</t>
  </si>
  <si>
    <t>MW</t>
  </si>
  <si>
    <t>ManL L</t>
  </si>
  <si>
    <t>ManL R</t>
  </si>
  <si>
    <t>ManH L</t>
  </si>
  <si>
    <t>ManH R</t>
  </si>
  <si>
    <t>MD L</t>
  </si>
  <si>
    <t>MD R</t>
  </si>
  <si>
    <t>MaW</t>
  </si>
  <si>
    <t>MT L</t>
  </si>
  <si>
    <t>MT R</t>
  </si>
  <si>
    <t>PrW L</t>
  </si>
  <si>
    <t>PrW R</t>
  </si>
  <si>
    <t>mal_adu</t>
  </si>
  <si>
    <t>fem_adu</t>
  </si>
  <si>
    <t>unk_neo</t>
  </si>
  <si>
    <t>mal_juv</t>
  </si>
  <si>
    <t>fem_juv</t>
  </si>
  <si>
    <t>mal_neo</t>
  </si>
  <si>
    <t>Variables</t>
  </si>
  <si>
    <t>All groups</t>
  </si>
  <si>
    <t>Adult female - adult male</t>
  </si>
  <si>
    <t>Juvenile female - juvenile male</t>
  </si>
  <si>
    <t>Adult female - juvenile female</t>
  </si>
  <si>
    <t>Adult male - juvenile male</t>
  </si>
  <si>
    <t>Adult female - juvenile male</t>
  </si>
  <si>
    <t>MEAN LDA SUCCESS measurements</t>
  </si>
  <si>
    <t>nOC</t>
  </si>
  <si>
    <t>All skull</t>
  </si>
  <si>
    <t>All mandible</t>
  </si>
  <si>
    <t>MEAN LDA SUCCESS GMM</t>
  </si>
  <si>
    <t>Ontogeny series female</t>
  </si>
  <si>
    <t>Ontogeny series male</t>
  </si>
  <si>
    <t>Sexual dimorphism adults</t>
  </si>
  <si>
    <t>Sexual dimorphism juveniles</t>
  </si>
  <si>
    <t>Juveniles males - adult females</t>
  </si>
  <si>
    <t>Iteration</t>
  </si>
  <si>
    <t>Pooled variance</t>
  </si>
  <si>
    <t>Removed Landmark in TPS files</t>
  </si>
  <si>
    <t>leftover LM</t>
  </si>
  <si>
    <t>9, 56, 70</t>
  </si>
  <si>
    <t>9, 55, 70</t>
  </si>
  <si>
    <t>68, 69, 70</t>
  </si>
  <si>
    <t>48, 50, 54</t>
  </si>
  <si>
    <t>25, 27, 29</t>
  </si>
  <si>
    <t>17, 25, 27</t>
  </si>
  <si>
    <t>16, 18, 24</t>
  </si>
  <si>
    <t>FOC</t>
  </si>
  <si>
    <t>Museum_number_as_catalogued</t>
  </si>
  <si>
    <t>MuseumDepot</t>
  </si>
  <si>
    <t>Age</t>
  </si>
  <si>
    <t>Ontogeny</t>
  </si>
  <si>
    <t>Locality</t>
  </si>
  <si>
    <t>Collector</t>
  </si>
  <si>
    <t>Collection_date</t>
  </si>
  <si>
    <t>Site</t>
  </si>
  <si>
    <t>Overal Suture fusing</t>
  </si>
  <si>
    <t>Lamboid</t>
  </si>
  <si>
    <t>Nasal</t>
  </si>
  <si>
    <t>Premaxilla</t>
  </si>
  <si>
    <t>Premaxilla sutures perimeter</t>
  </si>
  <si>
    <t>Premaxilla sutures ventral midline</t>
  </si>
  <si>
    <t>Basioccipital</t>
  </si>
  <si>
    <t>Left_longitudinal</t>
  </si>
  <si>
    <t>Right_longitudinal</t>
  </si>
  <si>
    <t>Left_latitudinal</t>
  </si>
  <si>
    <t>Right_latitudinal</t>
  </si>
  <si>
    <t>comment_morphology</t>
  </si>
  <si>
    <t>Ontogenetic study</t>
  </si>
  <si>
    <t>Mandible</t>
  </si>
  <si>
    <t>Landmarked_M</t>
  </si>
  <si>
    <t>Skull</t>
  </si>
  <si>
    <t>Landmarked_S</t>
  </si>
  <si>
    <t>NHMUK ZD.1915.12.6.1</t>
  </si>
  <si>
    <t>NHM London</t>
  </si>
  <si>
    <t>Hudson Bay district</t>
  </si>
  <si>
    <t>Rowland Ward Trustees (Pres.) 1915</t>
  </si>
  <si>
    <t>fused</t>
  </si>
  <si>
    <t>almost fused</t>
  </si>
  <si>
    <t>right posterior half missing</t>
  </si>
  <si>
    <t>x</t>
  </si>
  <si>
    <t>done</t>
  </si>
  <si>
    <t>NHMUK ZD.1939.4474B</t>
  </si>
  <si>
    <t>unk_adu</t>
  </si>
  <si>
    <t>Pond's Bay, Davis Straight</t>
  </si>
  <si>
    <t>Rothschild Bequest (ex Tring)</t>
  </si>
  <si>
    <t>mostly fused</t>
  </si>
  <si>
    <t>alveoli broken at edge</t>
  </si>
  <si>
    <t>test adult</t>
  </si>
  <si>
    <t>CMNFV 34510</t>
  </si>
  <si>
    <t>CMN</t>
  </si>
  <si>
    <t>Cape Anne, Somerset Island NWT</t>
  </si>
  <si>
    <t>A.S. Dyke</t>
  </si>
  <si>
    <t>mandible is a cast</t>
  </si>
  <si>
    <t>93DCA65</t>
  </si>
  <si>
    <t>CMNMA 32307</t>
  </si>
  <si>
    <t>Parry Bay Northern Foxe basin</t>
  </si>
  <si>
    <t>11,2 years</t>
  </si>
  <si>
    <t>CMNMA 32319</t>
  </si>
  <si>
    <t>partially fused</t>
  </si>
  <si>
    <t>7,3 years</t>
  </si>
  <si>
    <t>CMNMA 32320</t>
  </si>
  <si>
    <t>12,3 years</t>
  </si>
  <si>
    <t>CMNMA 32303</t>
  </si>
  <si>
    <t>22,2 years</t>
  </si>
  <si>
    <t>CMNMA 32304</t>
  </si>
  <si>
    <t>8,2 years</t>
  </si>
  <si>
    <t>CMNMA 32306</t>
  </si>
  <si>
    <t>unfused</t>
  </si>
  <si>
    <t>3,2years</t>
  </si>
  <si>
    <t>CMNMA 32300</t>
  </si>
  <si>
    <t>23,2years</t>
  </si>
  <si>
    <t>CMNMA 37</t>
  </si>
  <si>
    <t>unk_juv</t>
  </si>
  <si>
    <t>Nunavut, Nottingham Island</t>
  </si>
  <si>
    <t>Bell</t>
  </si>
  <si>
    <t>test juvenile</t>
  </si>
  <si>
    <t>CMNMA 9533</t>
  </si>
  <si>
    <t>Cape Robertson Smith Sound NW Greenland</t>
  </si>
  <si>
    <t>Anderson</t>
  </si>
  <si>
    <t>cutmarks</t>
  </si>
  <si>
    <t>CMNMA 32310</t>
  </si>
  <si>
    <t>28+</t>
  </si>
  <si>
    <t>28+ years</t>
  </si>
  <si>
    <t>CMNMA 32317</t>
  </si>
  <si>
    <t>15,2years</t>
  </si>
  <si>
    <t>CMNMA 32295</t>
  </si>
  <si>
    <t>17,1years; high basioccipital ridge; 3030total length</t>
  </si>
  <si>
    <t>CMNMA 32315</t>
  </si>
  <si>
    <t>13,2 years</t>
  </si>
  <si>
    <t>consistency</t>
  </si>
  <si>
    <t>TSZM 256</t>
  </si>
  <si>
    <t>Tromsø University Museum</t>
  </si>
  <si>
    <t>Svalbard</t>
  </si>
  <si>
    <t>deciduous teeth; small teeth; constriction at tusk socket</t>
  </si>
  <si>
    <t>TSZM 107</t>
  </si>
  <si>
    <t>Kong Karls Land</t>
  </si>
  <si>
    <t>TSZM 574</t>
  </si>
  <si>
    <t>cf Svalbard</t>
  </si>
  <si>
    <t>markings on condyle</t>
  </si>
  <si>
    <t>TSZM 2240</t>
  </si>
  <si>
    <t>Jan Mayen vestside</t>
  </si>
  <si>
    <t>B.H. Brobakk</t>
  </si>
  <si>
    <t>deciduous alveoli; large teeth</t>
  </si>
  <si>
    <t>TSZM 86</t>
  </si>
  <si>
    <t>tusk sockets very slender, constrict base of right socket, curved inside; deciduous tooth present skull; skull last two teeth alveoli pair grown closed; occipital crest wonky ridge; mandible first two alveoli grown closed; mandible very sharp edges condyles; very narrow interorbital</t>
  </si>
  <si>
    <t>NHMO-DMA-32428/2-O</t>
  </si>
  <si>
    <t>NHM Oslo</t>
  </si>
  <si>
    <t>Greenland</t>
  </si>
  <si>
    <t>Fridtjof Nansen</t>
  </si>
  <si>
    <t>1893-10-11</t>
  </si>
  <si>
    <t>Unclear which metadata matches; mandible attached; tusks not included in scan</t>
  </si>
  <si>
    <t>NHMO-DMA-33031/1-O</t>
  </si>
  <si>
    <t>tusks not included in scan; nasal dorsal flat</t>
  </si>
  <si>
    <t>NHMO-DMA-42960/1-O + 3-O</t>
  </si>
  <si>
    <t>Jan Mayen</t>
  </si>
  <si>
    <t>øystein Wiig</t>
  </si>
  <si>
    <t>24.02.1997</t>
  </si>
  <si>
    <t>very large mandible</t>
  </si>
  <si>
    <t>NHMO-DMA-46583/1-O + 2-O</t>
  </si>
  <si>
    <t>Svalbard Lomfjorden</t>
  </si>
  <si>
    <t>Ian Gjertz</t>
  </si>
  <si>
    <t>01.08.1999</t>
  </si>
  <si>
    <t>test</t>
  </si>
  <si>
    <t>NHMO-DMA-42229/1-O + 4-O</t>
  </si>
  <si>
    <t>Smeerenburgfjord Svalbard</t>
  </si>
  <si>
    <t>13.07.1993</t>
  </si>
  <si>
    <t>mandible tooth sockets shallow; posterior condyles mandible rough; old individual?; teeth laterally less polished; chop marks left side skull</t>
  </si>
  <si>
    <t>NHMO-DMA-56617/1-O</t>
  </si>
  <si>
    <t>Oslo østbanestasjonen graving</t>
  </si>
  <si>
    <t>03.01.1955</t>
  </si>
  <si>
    <t>NHMO-DMA-33034/1-O</t>
  </si>
  <si>
    <t>NHMD-M11-CN726</t>
  </si>
  <si>
    <t xml:space="preserve">Zoology Museum, Copenhagen, Denmark			</t>
  </si>
  <si>
    <t>Scoresby Sund</t>
  </si>
  <si>
    <t>Alwin Pedersen</t>
  </si>
  <si>
    <t>10.09.1929</t>
  </si>
  <si>
    <t>right tusk underdeveloped, rostrum asymmetrical; left mastoid chopped</t>
  </si>
  <si>
    <t>NHMD-M11-CN732</t>
  </si>
  <si>
    <t>24.10.1927</t>
  </si>
  <si>
    <t>tusks medial side just below mandible level polished and incised; first molar mandible shallow; cutmarks</t>
  </si>
  <si>
    <t>half done</t>
  </si>
  <si>
    <t>NHMD-M11-CN729</t>
  </si>
  <si>
    <t>skulld ventral side dark</t>
  </si>
  <si>
    <t>NHMD-M11-CN293</t>
  </si>
  <si>
    <t>Northeast Greenland</t>
  </si>
  <si>
    <t>F Johansen</t>
  </si>
  <si>
    <t>18.03.1909</t>
  </si>
  <si>
    <t>right tusk polished stronly medial side; scan slighty mistextured</t>
  </si>
  <si>
    <t>NHMD-M11-CN276</t>
  </si>
  <si>
    <t>Holsteinborg</t>
  </si>
  <si>
    <t>24.5.1899</t>
  </si>
  <si>
    <t>right tusk split, rostrum/socket underdeveloped</t>
  </si>
  <si>
    <t>NHMD-M11-CN461</t>
  </si>
  <si>
    <t>14.11.1924</t>
  </si>
  <si>
    <t>NHMD-M11-CN465</t>
  </si>
  <si>
    <t>Jakobshavn distrikslage Christensom</t>
  </si>
  <si>
    <t>27.11.1926</t>
  </si>
  <si>
    <t>right tusk underdeveloped; deep mouth; posterior crest high</t>
  </si>
  <si>
    <t>NHMD-M11-CN-M1269</t>
  </si>
  <si>
    <t>Thuleomradet</t>
  </si>
  <si>
    <t>Age Gilberg</t>
  </si>
  <si>
    <t>nasal bone flat and depressed, pit on right side; cut marks on left socket; cracking in right tusk base; mandible ramus both sides ventrally chopped: cutmarks at left mandible condyle</t>
  </si>
  <si>
    <t>NHMD-M11-CN1268</t>
  </si>
  <si>
    <t>Lille snenaes (Dove Bugt) Northeasth Greenland</t>
  </si>
  <si>
    <t>Born E.W.</t>
  </si>
  <si>
    <t>04.08.2001</t>
  </si>
  <si>
    <t>found dead ; mandible has bony growth at left tip anteriorly; nasal bit flat; left tusk has replaced disk just above lip level</t>
  </si>
  <si>
    <t>NHMD-M11-CN1206</t>
  </si>
  <si>
    <t>Mariussak (Thule Greenland)</t>
  </si>
  <si>
    <t>Erik Born and Therese Kristensen</t>
  </si>
  <si>
    <t>apr78</t>
  </si>
  <si>
    <t>NHMD-M11-CN822</t>
  </si>
  <si>
    <t>Thuledistriktet</t>
  </si>
  <si>
    <t>Chr. Vibe Thule Ellesberel Expedition</t>
  </si>
  <si>
    <t>label says female but mandible and skull look male; deciduous teeth skull; clump grown in bone at left zygapophyse; bony growth ventral mandible</t>
  </si>
  <si>
    <t>NHMD-M11-CN818</t>
  </si>
  <si>
    <t>Neqe, Thule</t>
  </si>
  <si>
    <t>tusks medial below lip level indent polished; right molar and tusk socket fragmented or bone infection?; nasal suture line anteriorly protruding in middle; slender zygoapomatic arch</t>
  </si>
  <si>
    <t>NHMD-M11-CN820</t>
  </si>
  <si>
    <t>deciduous teeth skull; cutmarks</t>
  </si>
  <si>
    <t>NHMD-M11-CN819</t>
  </si>
  <si>
    <t>deciduous teeth skull; tusk polished indent below lip level; mandible shallow anterior alveolus, small posterior molar</t>
  </si>
  <si>
    <t>NHMD-M11-CN816</t>
  </si>
  <si>
    <t>sept 1939</t>
  </si>
  <si>
    <t>NHMD-M11-CN1156</t>
  </si>
  <si>
    <t>Lille Snenaes, Covebugt</t>
  </si>
  <si>
    <t>polished tusks below lip level; scratches left tusk</t>
  </si>
  <si>
    <t>NHMD-M11-CN478</t>
  </si>
  <si>
    <t>Thule</t>
  </si>
  <si>
    <t>R. Rasmussen</t>
  </si>
  <si>
    <t>pre1927</t>
  </si>
  <si>
    <t>left tusk split laterally; nasal dorsal tip bit inward; deciduous teeth; cutmarks</t>
  </si>
  <si>
    <t>NHMD-M11-CN482</t>
  </si>
  <si>
    <t>South Thule</t>
  </si>
  <si>
    <t>KR</t>
  </si>
  <si>
    <t>pre 1928</t>
  </si>
  <si>
    <t>skull posterior highly fragmented, not included in scan; double orbital tips; tusks polished medial</t>
  </si>
  <si>
    <t>NHMD-M11-CN481</t>
  </si>
  <si>
    <t>Welcome, South Thule</t>
  </si>
  <si>
    <t>S Thule expedition</t>
  </si>
  <si>
    <t>pre1928</t>
  </si>
  <si>
    <t>bullet impact skull? Chop and cut marks all over; tusks polished indent</t>
  </si>
  <si>
    <t>NHMD-M11-CN133</t>
  </si>
  <si>
    <t>Jensen</t>
  </si>
  <si>
    <t>21.11.xx84</t>
  </si>
  <si>
    <t>skull slightly curved around axis with condyles not same orientation as mouth; deciduous teeth skull; cutmarks condyles; anterior tip mandible protruding</t>
  </si>
  <si>
    <t>NHMD-M11-CN459</t>
  </si>
  <si>
    <t>American side 3øje Thule exp</t>
  </si>
  <si>
    <t>Kapt Gotfr Hanssen</t>
  </si>
  <si>
    <t>21.04.1923</t>
  </si>
  <si>
    <t>mandible attached to skull; soft tissue present and dried;</t>
  </si>
  <si>
    <t>not possible</t>
  </si>
  <si>
    <t>RMNH.MAM.64126</t>
  </si>
  <si>
    <t>Naturalis</t>
  </si>
  <si>
    <t>unknown</t>
  </si>
  <si>
    <t>teeth very sharp edge; condyles mandible pathologies?</t>
  </si>
  <si>
    <t>RMNH.MAM.64125</t>
  </si>
  <si>
    <t>mer glaciale</t>
  </si>
  <si>
    <t>RMNH.MAM.64130</t>
  </si>
  <si>
    <t>van Lidth de Jeude</t>
  </si>
  <si>
    <t>mandible attached; right tusks used to be fixed with plaster?; 549 nr on skull</t>
  </si>
  <si>
    <t>ZMA.MAM.2895</t>
  </si>
  <si>
    <t>condyle mandible flat posteriorly; mounting holes sockets; anterior tip mandible curly; cuts on occipital condyles; bony growth mandible ventral side; entre-pot dok</t>
  </si>
  <si>
    <t>ZMA.MAM.7696</t>
  </si>
  <si>
    <t>Oude Gracht, Utrecht</t>
  </si>
  <si>
    <t>Moddermans</t>
  </si>
  <si>
    <t>Oude Gracht, Utrecht ad male Gevonden bij graafwerk voor een septic tank op het terrein van de Galeries Modernes, Utrecht- Oude Gracht In sliplaag (klei op de vaste zandplaat + 72 cm N.A.P. (zie A.B. van Deinse- 1944- De Lev. Nat. 48. pp. 119-121); deciduous teeth anteriorly; anterior and left side chop/cut marks in plan; lip bit altered; nasal basis altered; chop mark in nasal dorsal; dorsal orbitals feels bit flattened; nasal bones depressed but seemingly not altered</t>
  </si>
  <si>
    <t>B.5908</t>
  </si>
  <si>
    <t>Bergen</t>
  </si>
  <si>
    <t>Hornsund, Svalbard</t>
  </si>
  <si>
    <t>completely fused</t>
  </si>
  <si>
    <t>posterior part cranium missing</t>
  </si>
  <si>
    <t>M-73301</t>
  </si>
  <si>
    <t>AMNH</t>
  </si>
  <si>
    <t>North of Northumberland Sound, Greenland</t>
  </si>
  <si>
    <t>H.C. Raven</t>
  </si>
  <si>
    <t>17.aug.26</t>
  </si>
  <si>
    <t>right side missing; mandible right posterior two alveoli closed; deciduous tooth mandible left</t>
  </si>
  <si>
    <t>M-14072</t>
  </si>
  <si>
    <t>Murchison Sound</t>
  </si>
  <si>
    <t>Robert E. Peary</t>
  </si>
  <si>
    <t>1 Oct 1896</t>
  </si>
  <si>
    <t>posterior part missing; slender zygomatic arches; bumps on mandibular condyle</t>
  </si>
  <si>
    <t>M-15086</t>
  </si>
  <si>
    <t>15 Oct 1896</t>
  </si>
  <si>
    <t>right tusk subtle polish below lip level, broken off tip and polished</t>
  </si>
  <si>
    <t>M-15088</t>
  </si>
  <si>
    <t>musket ball hole left side skull posterior, cracks along skull; strongly polished left tusk, mildly polished right tusk below lip level; both tusks broken and polished tips</t>
  </si>
  <si>
    <t>M-15089</t>
  </si>
  <si>
    <t>sharp teeth skull; slight cutmark dorsal side skull; bullet hole skull posterior right side?</t>
  </si>
  <si>
    <t>MO-11046</t>
  </si>
  <si>
    <t>Manson Island</t>
  </si>
  <si>
    <t>11 Aug 1896</t>
  </si>
  <si>
    <t>tusks have wrong texture in scan; left tusk broken polished, right broken; broken fracture midline skull, healed, bulb messing up IOW; thin sharp edges posterior skull; condyles mandible wobbly; large teeth not completely polished</t>
  </si>
  <si>
    <t>M-29902</t>
  </si>
  <si>
    <t>Etah Greenland</t>
  </si>
  <si>
    <t>nov.09</t>
  </si>
  <si>
    <t>look bit weathered; crack posterior skull</t>
  </si>
  <si>
    <t>M-29906</t>
  </si>
  <si>
    <t>slender zygomatic arch, thick bulb; cutmarks along mandible ventral right side?; tusks slightly polished medial below lip; cutmarks on tusks?</t>
  </si>
  <si>
    <t>M-14230</t>
  </si>
  <si>
    <t>L. L. Dyche</t>
  </si>
  <si>
    <t>01 Oct 1895</t>
  </si>
  <si>
    <t>looks like exposed bone, not kill but find?; short and wide mandible; posterior teeth mandible smaller; right anterior tip mandible long and curved laterally, left short and straight</t>
  </si>
  <si>
    <t>M-15081</t>
  </si>
  <si>
    <t>weird fusion slip right side tusk socket; cracks posterior half; posterior part and one zygomatic arch missing; mandible has extra small tooth between first and second teeth</t>
  </si>
  <si>
    <t>M-29904</t>
  </si>
  <si>
    <t>first two teeth skull small, deciduous or permanent teeth?; posterior part skull missing</t>
  </si>
  <si>
    <t>USNM 22014</t>
  </si>
  <si>
    <t>Smithsonian</t>
  </si>
  <si>
    <t>Ungava Bay Labrador</t>
  </si>
  <si>
    <t>M. Turner</t>
  </si>
  <si>
    <t>June 1883</t>
  </si>
  <si>
    <t>small skull; bumps posterior ventral mandible; slender tusks</t>
  </si>
  <si>
    <t>USNM 276625</t>
  </si>
  <si>
    <t>Petravik Greenland</t>
  </si>
  <si>
    <t>J.S. Warmbath</t>
  </si>
  <si>
    <t>aug.01</t>
  </si>
  <si>
    <t>first teeth far from other in skull; small teeth; crack and hole posterior skull</t>
  </si>
  <si>
    <t>NBM-MA-00981</t>
  </si>
  <si>
    <t>New Brunswick Museum</t>
  </si>
  <si>
    <t>cf Miscou</t>
  </si>
  <si>
    <t>not 100% sure if mandible and skull are from same individu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7">
    <numFmt numFmtId="164" formatCode="#,##0.0000"/>
    <numFmt numFmtId="165" formatCode="m, d, yy"/>
    <numFmt numFmtId="166" formatCode="yyyy mmmm"/>
    <numFmt numFmtId="167" formatCode="yyyy-mm-dd"/>
    <numFmt numFmtId="168" formatCode="mmmm yyyy"/>
    <numFmt numFmtId="169" formatCode="d mmm yyyy"/>
    <numFmt numFmtId="170" formatCode="dd mmm yyyy"/>
  </numFmts>
  <fonts count="12">
    <font>
      <sz val="10.0"/>
      <color rgb="FF000000"/>
      <name val="Arial"/>
      <scheme val="minor"/>
    </font>
    <font>
      <sz val="10.0"/>
      <color theme="1"/>
      <name val="Arial"/>
      <scheme val="minor"/>
    </font>
    <font>
      <sz val="10.0"/>
      <color rgb="FF000000"/>
      <name val="Arial"/>
    </font>
    <font>
      <b/>
      <sz val="10.0"/>
      <color rgb="FF000000"/>
      <name val="Arial"/>
    </font>
    <font>
      <sz val="10.0"/>
      <color theme="1"/>
      <name val="Arial"/>
    </font>
    <font>
      <b/>
      <sz val="10.0"/>
      <color theme="1"/>
      <name val="Arial"/>
      <scheme val="minor"/>
    </font>
    <font>
      <b/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Arial"/>
    </font>
  </fonts>
  <fills count="9">
    <fill>
      <patternFill patternType="none"/>
    </fill>
    <fill>
      <patternFill patternType="lightGray"/>
    </fill>
    <fill>
      <patternFill patternType="solid">
        <fgColor rgb="FFC0C0C0"/>
        <bgColor rgb="FFC0C0C0"/>
      </patternFill>
    </fill>
    <fill>
      <patternFill patternType="solid">
        <fgColor rgb="FFEA9999"/>
        <bgColor rgb="FFEA9999"/>
      </patternFill>
    </fill>
    <fill>
      <patternFill patternType="solid">
        <fgColor rgb="FFB6D7A8"/>
        <bgColor rgb="FFB6D7A8"/>
      </patternFill>
    </fill>
    <fill>
      <patternFill patternType="solid">
        <fgColor rgb="FF6FA8DC"/>
        <bgColor rgb="FF6FA8DC"/>
      </patternFill>
    </fill>
    <fill>
      <patternFill patternType="solid">
        <fgColor rgb="FFE06666"/>
        <bgColor rgb="FFE06666"/>
      </patternFill>
    </fill>
    <fill>
      <patternFill patternType="solid">
        <fgColor rgb="FFCCCCCC"/>
        <bgColor rgb="FFCCCCCC"/>
      </patternFill>
    </fill>
    <fill>
      <patternFill patternType="solid">
        <fgColor rgb="FFFF00FF"/>
        <bgColor rgb="FFFF00FF"/>
      </patternFill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1" fillId="0" fontId="2" numFmtId="0" xfId="0" applyAlignment="1" applyBorder="1" applyFont="1">
      <alignment horizontal="center" readingOrder="0" vertical="bottom"/>
    </xf>
    <xf borderId="0" fillId="0" fontId="1" numFmtId="0" xfId="0" applyFont="1"/>
    <xf borderId="0" fillId="0" fontId="3" numFmtId="0" xfId="0" applyAlignment="1" applyFont="1">
      <alignment readingOrder="0" vertical="bottom"/>
    </xf>
    <xf borderId="0" fillId="0" fontId="2" numFmtId="11" xfId="0" applyAlignment="1" applyFont="1" applyNumberFormat="1">
      <alignment horizontal="center" readingOrder="0" vertical="bottom"/>
    </xf>
    <xf borderId="0" fillId="0" fontId="2" numFmtId="0" xfId="0" applyAlignment="1" applyFont="1">
      <alignment horizontal="center" readingOrder="0" vertical="bottom"/>
    </xf>
    <xf borderId="0" fillId="0" fontId="4" numFmtId="11" xfId="0" applyAlignment="1" applyFont="1" applyNumberFormat="1">
      <alignment horizontal="center" readingOrder="0" vertical="bottom"/>
    </xf>
    <xf borderId="0" fillId="0" fontId="4" numFmtId="11" xfId="0" applyAlignment="1" applyFont="1" applyNumberFormat="1">
      <alignment horizontal="center" readingOrder="0"/>
    </xf>
    <xf borderId="0" fillId="0" fontId="1" numFmtId="0" xfId="0" applyAlignment="1" applyFont="1">
      <alignment vertical="bottom"/>
    </xf>
    <xf borderId="1" fillId="0" fontId="3" numFmtId="0" xfId="0" applyAlignment="1" applyBorder="1" applyFont="1">
      <alignment readingOrder="0" vertical="bottom"/>
    </xf>
    <xf borderId="1" fillId="0" fontId="4" numFmtId="11" xfId="0" applyAlignment="1" applyBorder="1" applyFont="1" applyNumberFormat="1">
      <alignment horizontal="center" readingOrder="0" vertical="bottom"/>
    </xf>
    <xf borderId="1" fillId="0" fontId="2" numFmtId="11" xfId="0" applyAlignment="1" applyBorder="1" applyFont="1" applyNumberFormat="1">
      <alignment horizontal="center" readingOrder="0" vertical="bottom"/>
    </xf>
    <xf borderId="0" fillId="0" fontId="5" numFmtId="0" xfId="0" applyAlignment="1" applyFont="1">
      <alignment horizontal="center"/>
    </xf>
    <xf borderId="0" fillId="0" fontId="6" numFmtId="0" xfId="0" applyAlignment="1" applyFont="1">
      <alignment horizontal="center" readingOrder="0" vertical="bottom"/>
    </xf>
    <xf borderId="1" fillId="0" fontId="6" numFmtId="0" xfId="0" applyAlignment="1" applyBorder="1" applyFont="1">
      <alignment horizontal="center" readingOrder="0" vertical="bottom"/>
    </xf>
    <xf borderId="0" fillId="0" fontId="7" numFmtId="0" xfId="0" applyAlignment="1" applyFont="1">
      <alignment horizontal="center" readingOrder="0"/>
    </xf>
    <xf borderId="0" fillId="0" fontId="8" numFmtId="0" xfId="0" applyAlignment="1" applyFont="1">
      <alignment horizontal="center" readingOrder="0"/>
    </xf>
    <xf borderId="0" fillId="0" fontId="8" numFmtId="0" xfId="0" applyAlignment="1" applyFont="1">
      <alignment horizontal="center"/>
    </xf>
    <xf borderId="0" fillId="0" fontId="7" numFmtId="0" xfId="0" applyAlignment="1" applyFont="1">
      <alignment horizontal="center"/>
    </xf>
    <xf borderId="0" fillId="0" fontId="7" numFmtId="0" xfId="0" applyAlignment="1" applyFont="1">
      <alignment readingOrder="0"/>
    </xf>
    <xf borderId="0" fillId="0" fontId="7" numFmtId="0" xfId="0" applyAlignment="1" applyFont="1">
      <alignment shrinkToFit="0" wrapText="1"/>
    </xf>
    <xf borderId="0" fillId="0" fontId="7" numFmtId="164" xfId="0" applyAlignment="1" applyFont="1" applyNumberFormat="1">
      <alignment shrinkToFit="0" wrapText="1"/>
    </xf>
    <xf borderId="0" fillId="0" fontId="7" numFmtId="0" xfId="0" applyFont="1"/>
    <xf borderId="0" fillId="0" fontId="8" numFmtId="0" xfId="0" applyAlignment="1" applyFont="1">
      <alignment readingOrder="0"/>
    </xf>
    <xf borderId="0" fillId="0" fontId="8" numFmtId="164" xfId="0" applyAlignment="1" applyFont="1" applyNumberFormat="1">
      <alignment readingOrder="0"/>
    </xf>
    <xf borderId="0" fillId="0" fontId="7" numFmtId="0" xfId="0" applyFont="1"/>
    <xf borderId="0" fillId="0" fontId="8" numFmtId="164" xfId="0" applyFont="1" applyNumberFormat="1"/>
    <xf borderId="0" fillId="0" fontId="7" numFmtId="11" xfId="0" applyAlignment="1" applyFont="1" applyNumberFormat="1">
      <alignment horizontal="center" readingOrder="0"/>
    </xf>
    <xf borderId="0" fillId="0" fontId="7" numFmtId="11" xfId="0" applyAlignment="1" applyFont="1" applyNumberFormat="1">
      <alignment readingOrder="0"/>
    </xf>
    <xf borderId="0" fillId="0" fontId="8" numFmtId="11" xfId="0" applyAlignment="1" applyFont="1" applyNumberFormat="1">
      <alignment horizontal="center" readingOrder="0"/>
    </xf>
    <xf borderId="0" fillId="0" fontId="7" numFmtId="165" xfId="0" applyAlignment="1" applyFont="1" applyNumberFormat="1">
      <alignment horizontal="center" readingOrder="0"/>
    </xf>
    <xf borderId="0" fillId="2" fontId="9" numFmtId="0" xfId="0" applyAlignment="1" applyFill="1" applyFont="1">
      <alignment horizontal="center" vertical="bottom"/>
    </xf>
    <xf borderId="0" fillId="3" fontId="9" numFmtId="0" xfId="0" applyAlignment="1" applyFill="1" applyFont="1">
      <alignment horizontal="right" vertical="bottom"/>
    </xf>
    <xf borderId="0" fillId="3" fontId="9" numFmtId="0" xfId="0" applyAlignment="1" applyFont="1">
      <alignment vertical="bottom"/>
    </xf>
    <xf borderId="0" fillId="4" fontId="9" numFmtId="0" xfId="0" applyAlignment="1" applyFill="1" applyFont="1">
      <alignment vertical="bottom"/>
    </xf>
    <xf borderId="0" fillId="5" fontId="9" numFmtId="0" xfId="0" applyAlignment="1" applyFill="1" applyFont="1">
      <alignment vertical="bottom"/>
    </xf>
    <xf borderId="0" fillId="6" fontId="9" numFmtId="0" xfId="0" applyAlignment="1" applyFill="1" applyFont="1">
      <alignment vertical="bottom"/>
    </xf>
    <xf borderId="0" fillId="0" fontId="9" numFmtId="0" xfId="0" applyAlignment="1" applyFont="1">
      <alignment readingOrder="0" vertical="bottom"/>
    </xf>
    <xf borderId="0" fillId="7" fontId="9" numFmtId="0" xfId="0" applyAlignment="1" applyFill="1" applyFont="1">
      <alignment vertical="bottom"/>
    </xf>
    <xf borderId="0" fillId="8" fontId="9" numFmtId="0" xfId="0" applyAlignment="1" applyFill="1" applyFont="1">
      <alignment horizontal="left" readingOrder="0" vertical="bottom"/>
    </xf>
    <xf borderId="0" fillId="8" fontId="9" numFmtId="0" xfId="0" applyAlignment="1" applyFont="1">
      <alignment vertical="bottom"/>
    </xf>
    <xf borderId="0" fillId="0" fontId="10" numFmtId="0" xfId="0" applyAlignment="1" applyFont="1">
      <alignment horizontal="right" vertical="bottom"/>
    </xf>
    <xf borderId="0" fillId="0" fontId="10" numFmtId="0" xfId="0" applyAlignment="1" applyFont="1">
      <alignment horizontal="right" readingOrder="0" vertical="bottom"/>
    </xf>
    <xf borderId="0" fillId="0" fontId="10" numFmtId="0" xfId="0" applyAlignment="1" applyFont="1">
      <alignment vertical="bottom"/>
    </xf>
    <xf borderId="0" fillId="0" fontId="11" numFmtId="0" xfId="0" applyAlignment="1" applyFont="1">
      <alignment vertical="bottom"/>
    </xf>
    <xf borderId="0" fillId="0" fontId="10" numFmtId="0" xfId="0" applyAlignment="1" applyFont="1">
      <alignment readingOrder="0" vertical="bottom"/>
    </xf>
    <xf borderId="0" fillId="0" fontId="10" numFmtId="0" xfId="0" applyAlignment="1" applyFont="1">
      <alignment horizontal="left" readingOrder="0" vertical="bottom"/>
    </xf>
    <xf borderId="0" fillId="0" fontId="10" numFmtId="0" xfId="0" applyAlignment="1" applyFont="1">
      <alignment horizontal="left" vertical="bottom"/>
    </xf>
    <xf borderId="0" fillId="0" fontId="10" numFmtId="166" xfId="0" applyAlignment="1" applyFont="1" applyNumberFormat="1">
      <alignment horizontal="right" vertical="bottom"/>
    </xf>
    <xf borderId="0" fillId="0" fontId="10" numFmtId="167" xfId="0" applyAlignment="1" applyFont="1" applyNumberFormat="1">
      <alignment horizontal="right" vertical="bottom"/>
    </xf>
    <xf borderId="0" fillId="0" fontId="10" numFmtId="168" xfId="0" applyAlignment="1" applyFont="1" applyNumberFormat="1">
      <alignment horizontal="right" vertical="bottom"/>
    </xf>
    <xf borderId="0" fillId="0" fontId="10" numFmtId="169" xfId="0" applyAlignment="1" applyFont="1" applyNumberFormat="1">
      <alignment horizontal="right" vertical="bottom"/>
    </xf>
    <xf borderId="0" fillId="0" fontId="10" numFmtId="170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25"/>
    <col customWidth="1" min="2" max="26" width="11.88"/>
  </cols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15</v>
      </c>
      <c r="B2" s="5">
        <v>1.0</v>
      </c>
      <c r="C2" s="5">
        <v>1.977113E-9</v>
      </c>
      <c r="D2" s="5">
        <v>1.22131E-5</v>
      </c>
      <c r="E2" s="5">
        <v>1.0</v>
      </c>
      <c r="F2" s="5">
        <v>1.0</v>
      </c>
      <c r="G2" s="5">
        <v>1.95141E-4</v>
      </c>
      <c r="H2" s="5">
        <v>1.0</v>
      </c>
      <c r="I2" s="5">
        <v>1.0</v>
      </c>
      <c r="J2" s="5">
        <v>0.007355761</v>
      </c>
      <c r="K2" s="5">
        <v>1.0</v>
      </c>
      <c r="L2" s="5">
        <v>0.2640678</v>
      </c>
      <c r="M2" s="5">
        <v>1.0</v>
      </c>
      <c r="N2" s="5">
        <v>7.828984E-9</v>
      </c>
      <c r="O2" s="5">
        <v>0.112503</v>
      </c>
      <c r="P2" s="5">
        <v>1.0</v>
      </c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4" t="s">
        <v>16</v>
      </c>
      <c r="B3" s="5">
        <v>1.0</v>
      </c>
      <c r="C3" s="5">
        <v>3.88267E-10</v>
      </c>
      <c r="D3" s="5">
        <v>1.844348E-5</v>
      </c>
      <c r="E3" s="5">
        <v>1.0</v>
      </c>
      <c r="F3" s="5">
        <v>1.0</v>
      </c>
      <c r="G3" s="5">
        <v>0.001044129</v>
      </c>
      <c r="H3" s="5">
        <v>1.0</v>
      </c>
      <c r="I3" s="5">
        <v>1.0</v>
      </c>
      <c r="J3" s="5">
        <v>1.834589E-4</v>
      </c>
      <c r="K3" s="5">
        <v>0.6652088</v>
      </c>
      <c r="L3" s="5">
        <v>0.3505552</v>
      </c>
      <c r="M3" s="5">
        <v>1.0</v>
      </c>
      <c r="N3" s="5">
        <v>4.224238E-9</v>
      </c>
      <c r="O3" s="5">
        <v>4.224238E-9</v>
      </c>
      <c r="P3" s="5">
        <v>1.0</v>
      </c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 t="s">
        <v>17</v>
      </c>
      <c r="B4" s="6">
        <v>0.9999997</v>
      </c>
      <c r="C4" s="6">
        <v>0.0</v>
      </c>
      <c r="D4" s="6">
        <v>1.4E-5</v>
      </c>
      <c r="E4" s="6">
        <v>0.0048364</v>
      </c>
      <c r="F4" s="6">
        <v>0.0921287</v>
      </c>
      <c r="G4" s="6">
        <v>0.0628509</v>
      </c>
      <c r="H4" s="6">
        <v>0.6888432</v>
      </c>
      <c r="I4" s="6">
        <v>0.7602418</v>
      </c>
      <c r="J4" s="6">
        <v>1.51E-5</v>
      </c>
      <c r="K4" s="6">
        <v>1.4E-6</v>
      </c>
      <c r="L4" s="6">
        <v>0.0103067</v>
      </c>
      <c r="M4" s="6">
        <v>0.0459838</v>
      </c>
      <c r="N4" s="6">
        <v>0.0</v>
      </c>
      <c r="O4" s="6">
        <v>0.0109741</v>
      </c>
      <c r="P4" s="6">
        <v>0.891895</v>
      </c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4" t="s">
        <v>18</v>
      </c>
      <c r="B5" s="7">
        <v>1.0</v>
      </c>
      <c r="C5" s="8">
        <v>1.86905E-8</v>
      </c>
      <c r="D5" s="8">
        <v>2.505072E-5</v>
      </c>
      <c r="E5" s="7">
        <v>1.0</v>
      </c>
      <c r="F5" s="7">
        <v>1.0</v>
      </c>
      <c r="G5" s="8">
        <v>0.002776679</v>
      </c>
      <c r="H5" s="7">
        <v>1.0</v>
      </c>
      <c r="I5" s="7">
        <v>1.0</v>
      </c>
      <c r="J5" s="8">
        <v>0.003528856</v>
      </c>
      <c r="K5" s="7">
        <v>1.0</v>
      </c>
      <c r="L5" s="8">
        <v>0.2755507</v>
      </c>
      <c r="M5" s="7">
        <v>1.0</v>
      </c>
      <c r="N5" s="8">
        <v>1.049881E-8</v>
      </c>
      <c r="O5" s="8">
        <v>0.04862079</v>
      </c>
      <c r="P5" s="7">
        <v>1.0</v>
      </c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4" t="s">
        <v>19</v>
      </c>
      <c r="B6" s="7">
        <v>1.0</v>
      </c>
      <c r="C6" s="5">
        <v>2.092742E-7</v>
      </c>
      <c r="D6" s="5">
        <v>3.136853E-4</v>
      </c>
      <c r="E6" s="7">
        <v>1.0</v>
      </c>
      <c r="F6" s="7">
        <v>1.0</v>
      </c>
      <c r="G6" s="5">
        <v>0.004154719</v>
      </c>
      <c r="H6" s="7">
        <v>1.0</v>
      </c>
      <c r="I6" s="7">
        <v>1.0</v>
      </c>
      <c r="J6" s="5">
        <v>0.001819019</v>
      </c>
      <c r="K6" s="5">
        <v>0.6714441</v>
      </c>
      <c r="L6" s="5">
        <v>0.2141811</v>
      </c>
      <c r="M6" s="7">
        <v>1.0</v>
      </c>
      <c r="N6" s="5">
        <v>2.591652E-7</v>
      </c>
      <c r="O6" s="5">
        <v>0.04327985</v>
      </c>
      <c r="P6" s="7">
        <v>1.0</v>
      </c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4" t="s">
        <v>20</v>
      </c>
      <c r="B7" s="7">
        <v>1.0</v>
      </c>
      <c r="C7" s="5">
        <v>7.874645E-6</v>
      </c>
      <c r="D7" s="5">
        <v>0.008344848</v>
      </c>
      <c r="E7" s="7">
        <v>1.0</v>
      </c>
      <c r="F7" s="7">
        <v>1.0</v>
      </c>
      <c r="G7" s="5">
        <v>0.01313613</v>
      </c>
      <c r="H7" s="7">
        <v>1.0</v>
      </c>
      <c r="I7" s="7">
        <v>1.0</v>
      </c>
      <c r="J7" s="5">
        <v>0.07217569</v>
      </c>
      <c r="K7" s="7">
        <v>1.0</v>
      </c>
      <c r="L7" s="5">
        <v>0.1749942</v>
      </c>
      <c r="M7" s="5">
        <v>0.6652038</v>
      </c>
      <c r="N7" s="5">
        <v>1.380078E-6</v>
      </c>
      <c r="O7" s="5">
        <v>0.05713837</v>
      </c>
      <c r="P7" s="7">
        <v>1.0</v>
      </c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4" t="s">
        <v>21</v>
      </c>
      <c r="B8" s="7">
        <v>1.0</v>
      </c>
      <c r="C8" s="5">
        <v>1.082813E-7</v>
      </c>
      <c r="D8" s="5">
        <v>3.834264E-5</v>
      </c>
      <c r="E8" s="7">
        <v>1.0</v>
      </c>
      <c r="F8" s="7">
        <v>1.0</v>
      </c>
      <c r="G8" s="5">
        <v>0.01074553</v>
      </c>
      <c r="H8" s="7">
        <v>1.0</v>
      </c>
      <c r="I8" s="7">
        <v>1.0</v>
      </c>
      <c r="J8" s="5">
        <v>0.005243973</v>
      </c>
      <c r="K8" s="7">
        <v>1.0</v>
      </c>
      <c r="L8" s="5">
        <v>0.5073972</v>
      </c>
      <c r="M8" s="7">
        <v>1.0</v>
      </c>
      <c r="N8" s="5">
        <v>1.58001E-6</v>
      </c>
      <c r="O8" s="5">
        <v>0.1216158</v>
      </c>
      <c r="P8" s="7">
        <v>1.0</v>
      </c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4" t="s">
        <v>22</v>
      </c>
      <c r="B9" s="7">
        <v>1.0</v>
      </c>
      <c r="C9" s="5">
        <v>9.917887E-7</v>
      </c>
      <c r="D9" s="5">
        <v>1.109917E-4</v>
      </c>
      <c r="E9" s="7">
        <v>1.0</v>
      </c>
      <c r="F9" s="7">
        <v>1.0</v>
      </c>
      <c r="G9" s="5">
        <v>0.01135256</v>
      </c>
      <c r="H9" s="7">
        <v>1.0</v>
      </c>
      <c r="I9" s="7">
        <v>1.0</v>
      </c>
      <c r="J9" s="5">
        <v>5.227675E-4</v>
      </c>
      <c r="K9" s="7">
        <v>1.0</v>
      </c>
      <c r="L9" s="5">
        <v>0.1846357</v>
      </c>
      <c r="M9" s="7">
        <v>1.0</v>
      </c>
      <c r="N9" s="5">
        <v>1.144336E-7</v>
      </c>
      <c r="O9" s="5">
        <v>0.06530548</v>
      </c>
      <c r="P9" s="7">
        <v>1.0</v>
      </c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4" t="s">
        <v>23</v>
      </c>
      <c r="B10" s="7">
        <v>1.0</v>
      </c>
      <c r="C10" s="5">
        <v>2.168486E-7</v>
      </c>
      <c r="D10" s="5">
        <v>8.113191E-6</v>
      </c>
      <c r="E10" s="7">
        <v>1.0</v>
      </c>
      <c r="F10" s="7">
        <v>1.0</v>
      </c>
      <c r="G10" s="5">
        <v>0.00572831</v>
      </c>
      <c r="H10" s="7">
        <v>1.0</v>
      </c>
      <c r="I10" s="7">
        <v>1.0</v>
      </c>
      <c r="J10" s="5">
        <v>5.762531E-4</v>
      </c>
      <c r="K10" s="7">
        <v>1.0</v>
      </c>
      <c r="L10" s="5">
        <v>0.2835122</v>
      </c>
      <c r="M10" s="7">
        <v>1.0</v>
      </c>
      <c r="N10" s="5">
        <v>1.324227E-7</v>
      </c>
      <c r="O10" s="5">
        <v>0.0750098</v>
      </c>
      <c r="P10" s="7">
        <v>1.0</v>
      </c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4" t="s">
        <v>24</v>
      </c>
      <c r="B11" s="7">
        <v>1.0</v>
      </c>
      <c r="C11" s="5">
        <v>5.069202E-8</v>
      </c>
      <c r="D11" s="5">
        <v>2.680122E-6</v>
      </c>
      <c r="E11" s="7">
        <v>1.0</v>
      </c>
      <c r="F11" s="7">
        <v>1.0</v>
      </c>
      <c r="G11" s="5">
        <v>2.922916E-4</v>
      </c>
      <c r="H11" s="7">
        <v>1.0</v>
      </c>
      <c r="I11" s="7">
        <v>1.0</v>
      </c>
      <c r="J11" s="5">
        <v>2.260807E-4</v>
      </c>
      <c r="K11" s="5">
        <v>0.9382713</v>
      </c>
      <c r="L11" s="5">
        <v>0.1507172</v>
      </c>
      <c r="M11" s="7">
        <v>1.0</v>
      </c>
      <c r="N11" s="5">
        <v>4.336808E-9</v>
      </c>
      <c r="O11" s="5">
        <v>0.04077716</v>
      </c>
      <c r="P11" s="7">
        <v>1.0</v>
      </c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4" t="s">
        <v>25</v>
      </c>
      <c r="B12" s="7">
        <v>1.0</v>
      </c>
      <c r="C12" s="5">
        <v>2.36747E-6</v>
      </c>
      <c r="D12" s="5">
        <v>8.218961E-6</v>
      </c>
      <c r="E12" s="7">
        <v>1.0</v>
      </c>
      <c r="F12" s="7">
        <v>1.0</v>
      </c>
      <c r="G12" s="5">
        <v>1.409947E-4</v>
      </c>
      <c r="H12" s="7">
        <v>1.0</v>
      </c>
      <c r="I12" s="7">
        <v>1.0</v>
      </c>
      <c r="J12" s="5">
        <v>1.069216E-4</v>
      </c>
      <c r="K12" s="5">
        <v>0.9705488</v>
      </c>
      <c r="L12" s="5">
        <v>0.06710082</v>
      </c>
      <c r="M12" s="7">
        <v>1.0</v>
      </c>
      <c r="N12" s="5">
        <v>4.311515E-9</v>
      </c>
      <c r="O12" s="5">
        <v>0.07418653</v>
      </c>
      <c r="P12" s="7">
        <v>1.0</v>
      </c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4" t="s">
        <v>26</v>
      </c>
      <c r="B13" s="6">
        <v>0.8882533</v>
      </c>
      <c r="C13" s="6">
        <v>4.8E-6</v>
      </c>
      <c r="D13" s="6">
        <v>0.1910575</v>
      </c>
      <c r="E13" s="6">
        <v>0.0288555</v>
      </c>
      <c r="F13" s="6">
        <v>0.7958341</v>
      </c>
      <c r="G13" s="6">
        <v>0.8671411</v>
      </c>
      <c r="H13" s="6">
        <v>0.7627744</v>
      </c>
      <c r="I13" s="6">
        <v>0.4525769</v>
      </c>
      <c r="J13" s="6">
        <v>0.009543</v>
      </c>
      <c r="K13" s="6">
        <v>0.0672444</v>
      </c>
      <c r="L13" s="6">
        <v>4.47E-5</v>
      </c>
      <c r="M13" s="6">
        <v>3.43E-5</v>
      </c>
      <c r="N13" s="6">
        <v>0.0</v>
      </c>
      <c r="O13" s="6">
        <v>0.0</v>
      </c>
      <c r="P13" s="6">
        <v>0.2741128</v>
      </c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4" t="s">
        <v>27</v>
      </c>
      <c r="B14" s="7">
        <v>1.0</v>
      </c>
      <c r="C14" s="6">
        <v>0.01819106</v>
      </c>
      <c r="D14" s="6">
        <v>0.2333690088</v>
      </c>
      <c r="E14" s="7">
        <v>1.0</v>
      </c>
      <c r="F14" s="7">
        <v>1.0</v>
      </c>
      <c r="G14" s="6">
        <v>0.4182706022</v>
      </c>
      <c r="H14" s="7">
        <v>1.0</v>
      </c>
      <c r="I14" s="7">
        <v>1.0</v>
      </c>
      <c r="J14" s="6">
        <v>0.1732870605</v>
      </c>
      <c r="K14" s="7">
        <v>1.0</v>
      </c>
      <c r="L14" s="6">
        <v>0.0689539949</v>
      </c>
      <c r="M14" s="6">
        <v>0.3972275363</v>
      </c>
      <c r="N14" s="6">
        <v>1.021766E-4</v>
      </c>
      <c r="O14" s="6">
        <v>0.0681144623</v>
      </c>
      <c r="P14" s="7">
        <v>1.0</v>
      </c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4" t="s">
        <v>28</v>
      </c>
      <c r="B15" s="7">
        <v>1.0</v>
      </c>
      <c r="C15" s="5">
        <v>9.224905E-5</v>
      </c>
      <c r="D15" s="5">
        <v>6.36593E-4</v>
      </c>
      <c r="E15" s="7">
        <v>1.0</v>
      </c>
      <c r="F15" s="7">
        <v>1.0</v>
      </c>
      <c r="G15" s="5">
        <v>0.04231117</v>
      </c>
      <c r="H15" s="7">
        <v>1.0</v>
      </c>
      <c r="I15" s="7">
        <v>1.0</v>
      </c>
      <c r="J15" s="5">
        <v>0.006540137</v>
      </c>
      <c r="K15" s="7">
        <v>1.0</v>
      </c>
      <c r="L15" s="5">
        <v>0.02964086</v>
      </c>
      <c r="M15" s="7">
        <v>1.0</v>
      </c>
      <c r="N15" s="5">
        <v>1.135892E-7</v>
      </c>
      <c r="O15" s="5">
        <v>0.01302617</v>
      </c>
      <c r="P15" s="7">
        <v>1.0</v>
      </c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4" t="s">
        <v>29</v>
      </c>
      <c r="B16" s="7">
        <v>1.0</v>
      </c>
      <c r="C16" s="5">
        <v>1.961897E-6</v>
      </c>
      <c r="D16" s="5">
        <v>4.447886E-5</v>
      </c>
      <c r="E16" s="7">
        <v>1.0</v>
      </c>
      <c r="F16" s="7">
        <v>1.0</v>
      </c>
      <c r="G16" s="5">
        <v>9.465733E-4</v>
      </c>
      <c r="H16" s="7">
        <v>1.0</v>
      </c>
      <c r="I16" s="7">
        <v>1.0</v>
      </c>
      <c r="J16" s="5">
        <v>0.006324824</v>
      </c>
      <c r="K16" s="7">
        <v>1.0</v>
      </c>
      <c r="L16" s="5">
        <v>0.1737717</v>
      </c>
      <c r="M16" s="7">
        <v>1.0</v>
      </c>
      <c r="N16" s="5">
        <v>1.414756E-8</v>
      </c>
      <c r="O16" s="5">
        <v>0.178463</v>
      </c>
      <c r="P16" s="7">
        <v>1.0</v>
      </c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4" t="s">
        <v>30</v>
      </c>
      <c r="B17" s="7">
        <v>1.0</v>
      </c>
      <c r="C17" s="5">
        <v>1.442166E-4</v>
      </c>
      <c r="D17" s="5">
        <v>0.03373188</v>
      </c>
      <c r="E17" s="7">
        <v>1.0</v>
      </c>
      <c r="F17" s="7">
        <v>1.0</v>
      </c>
      <c r="G17" s="7">
        <v>1.0</v>
      </c>
      <c r="H17" s="7">
        <v>1.0</v>
      </c>
      <c r="I17" s="7">
        <v>1.0</v>
      </c>
      <c r="J17" s="5">
        <v>0.02647119</v>
      </c>
      <c r="K17" s="5">
        <v>0.8859239</v>
      </c>
      <c r="L17" s="5">
        <v>0.1812906</v>
      </c>
      <c r="M17" s="5">
        <v>0.9986392</v>
      </c>
      <c r="N17" s="5">
        <v>3.20101E-6</v>
      </c>
      <c r="O17" s="5">
        <v>0.008545659</v>
      </c>
      <c r="P17" s="7">
        <v>1.0</v>
      </c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4" t="s">
        <v>31</v>
      </c>
      <c r="B18" s="7">
        <v>1.0</v>
      </c>
      <c r="C18" s="5">
        <v>1.221041E-6</v>
      </c>
      <c r="D18" s="5">
        <v>9.511032E-7</v>
      </c>
      <c r="E18" s="7">
        <v>1.0</v>
      </c>
      <c r="F18" s="5">
        <v>0.7981352</v>
      </c>
      <c r="G18" s="5">
        <v>5.192714E-4</v>
      </c>
      <c r="H18" s="7">
        <v>1.0</v>
      </c>
      <c r="I18" s="7">
        <v>1.0</v>
      </c>
      <c r="J18" s="5">
        <v>0.0254935</v>
      </c>
      <c r="K18" s="7">
        <v>1.0</v>
      </c>
      <c r="L18" s="5">
        <v>0.08729902</v>
      </c>
      <c r="M18" s="7">
        <v>1.0</v>
      </c>
      <c r="N18" s="5">
        <v>7.199663E-9</v>
      </c>
      <c r="O18" s="5">
        <v>0.03900828</v>
      </c>
      <c r="P18" s="7">
        <v>1.0</v>
      </c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4" t="s">
        <v>32</v>
      </c>
      <c r="B19" s="7">
        <v>1.0</v>
      </c>
      <c r="C19" s="5">
        <v>4.026682E-5</v>
      </c>
      <c r="D19" s="5">
        <v>0.5842421</v>
      </c>
      <c r="E19" s="7">
        <v>1.0</v>
      </c>
      <c r="F19" s="7">
        <v>1.0</v>
      </c>
      <c r="G19" s="5">
        <v>0.5340192</v>
      </c>
      <c r="H19" s="7">
        <v>1.0</v>
      </c>
      <c r="I19" s="7">
        <v>1.0</v>
      </c>
      <c r="J19" s="5">
        <v>0.547825</v>
      </c>
      <c r="K19" s="7">
        <v>1.0</v>
      </c>
      <c r="L19" s="5">
        <v>0.3107321</v>
      </c>
      <c r="M19" s="5">
        <v>0.1097197</v>
      </c>
      <c r="N19" s="5">
        <v>4.22654E-6</v>
      </c>
      <c r="O19" s="5">
        <v>0.01018883</v>
      </c>
      <c r="P19" s="7">
        <v>1.0</v>
      </c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4" t="s">
        <v>33</v>
      </c>
      <c r="B20" s="7">
        <v>1.0</v>
      </c>
      <c r="C20" s="5">
        <v>1.36057E-9</v>
      </c>
      <c r="D20" s="5">
        <v>1.421201E-4</v>
      </c>
      <c r="E20" s="7">
        <v>1.0</v>
      </c>
      <c r="F20" s="7">
        <v>1.0</v>
      </c>
      <c r="G20" s="5">
        <v>4.649632E-4</v>
      </c>
      <c r="H20" s="7">
        <v>1.0</v>
      </c>
      <c r="I20" s="7">
        <v>1.0</v>
      </c>
      <c r="J20" s="5">
        <v>0.009421819</v>
      </c>
      <c r="K20" s="7">
        <v>1.0</v>
      </c>
      <c r="L20" s="5">
        <v>0.2126865</v>
      </c>
      <c r="M20" s="7">
        <v>1.0</v>
      </c>
      <c r="N20" s="5">
        <v>8.863503E-9</v>
      </c>
      <c r="O20" s="5">
        <v>0.06049071</v>
      </c>
      <c r="P20" s="7">
        <v>1.0</v>
      </c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4" t="s">
        <v>34</v>
      </c>
      <c r="B21" s="7">
        <v>1.0</v>
      </c>
      <c r="C21" s="5">
        <v>2.365927E-8</v>
      </c>
      <c r="D21" s="5">
        <v>2.082033E-4</v>
      </c>
      <c r="E21" s="7">
        <v>1.0</v>
      </c>
      <c r="F21" s="7">
        <v>1.0</v>
      </c>
      <c r="G21" s="5">
        <v>3.846785E-4</v>
      </c>
      <c r="H21" s="7">
        <v>1.0</v>
      </c>
      <c r="I21" s="7">
        <v>1.0</v>
      </c>
      <c r="J21" s="5">
        <v>5.884699E-4</v>
      </c>
      <c r="K21" s="5">
        <v>0.8706008</v>
      </c>
      <c r="L21" s="5">
        <v>0.3258884</v>
      </c>
      <c r="M21" s="7">
        <v>1.0</v>
      </c>
      <c r="N21" s="5">
        <v>1.788837E-6</v>
      </c>
      <c r="O21" s="5">
        <v>0.2428665</v>
      </c>
      <c r="P21" s="7">
        <v>1.0</v>
      </c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4" t="s">
        <v>35</v>
      </c>
      <c r="B22" s="7">
        <v>1.0</v>
      </c>
      <c r="C22" s="5">
        <v>3.606463E-9</v>
      </c>
      <c r="D22" s="5">
        <v>1.249024E-4</v>
      </c>
      <c r="E22" s="7">
        <v>1.0</v>
      </c>
      <c r="F22" s="7">
        <v>1.0</v>
      </c>
      <c r="G22" s="5">
        <v>2.107241E-4</v>
      </c>
      <c r="H22" s="7">
        <v>1.0</v>
      </c>
      <c r="I22" s="7">
        <v>1.0</v>
      </c>
      <c r="J22" s="5">
        <v>0.009465357</v>
      </c>
      <c r="K22" s="7">
        <v>1.0</v>
      </c>
      <c r="L22" s="5">
        <v>0.18287</v>
      </c>
      <c r="M22" s="7">
        <v>1.0</v>
      </c>
      <c r="N22" s="5">
        <v>1.156682E-8</v>
      </c>
      <c r="O22" s="5">
        <v>0.09653731</v>
      </c>
      <c r="P22" s="7">
        <v>1.0</v>
      </c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4" t="s">
        <v>36</v>
      </c>
      <c r="B23" s="7">
        <v>1.0</v>
      </c>
      <c r="C23" s="5">
        <v>5.543895E-9</v>
      </c>
      <c r="D23" s="5">
        <v>8.318452E-5</v>
      </c>
      <c r="E23" s="7">
        <v>1.0</v>
      </c>
      <c r="F23" s="7">
        <v>1.0</v>
      </c>
      <c r="G23" s="5">
        <v>2.384077E-4</v>
      </c>
      <c r="H23" s="7">
        <v>1.0</v>
      </c>
      <c r="I23" s="7">
        <v>1.0</v>
      </c>
      <c r="J23" s="5">
        <v>6.98423E-4</v>
      </c>
      <c r="K23" s="5">
        <v>0.9130761</v>
      </c>
      <c r="L23" s="5">
        <v>0.1477113</v>
      </c>
      <c r="M23" s="7">
        <v>1.0</v>
      </c>
      <c r="N23" s="5">
        <v>9.007938E-9</v>
      </c>
      <c r="O23" s="5">
        <v>0.0822368</v>
      </c>
      <c r="P23" s="7">
        <v>1.0</v>
      </c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4" t="s">
        <v>37</v>
      </c>
      <c r="B24" s="7">
        <v>1.0</v>
      </c>
      <c r="C24" s="5">
        <v>1.524039E-11</v>
      </c>
      <c r="D24" s="5">
        <v>5.081517E-5</v>
      </c>
      <c r="E24" s="7">
        <v>1.0</v>
      </c>
      <c r="F24" s="7">
        <v>1.0</v>
      </c>
      <c r="G24" s="5">
        <v>0.0013679</v>
      </c>
      <c r="H24" s="7">
        <v>1.0</v>
      </c>
      <c r="I24" s="7">
        <v>1.0</v>
      </c>
      <c r="J24" s="5">
        <v>0.009075002</v>
      </c>
      <c r="K24" s="5">
        <v>0.9897748</v>
      </c>
      <c r="L24" s="5">
        <v>0.3788912</v>
      </c>
      <c r="M24" s="7">
        <v>1.0</v>
      </c>
      <c r="N24" s="5">
        <v>5.457849E-9</v>
      </c>
      <c r="O24" s="5">
        <v>0.02156467</v>
      </c>
      <c r="P24" s="7">
        <v>1.0</v>
      </c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4" t="s">
        <v>38</v>
      </c>
      <c r="B25" s="7">
        <v>1.0</v>
      </c>
      <c r="C25" s="5">
        <v>3.042941E-11</v>
      </c>
      <c r="D25" s="5">
        <v>5.628482E-4</v>
      </c>
      <c r="E25" s="7">
        <v>1.0</v>
      </c>
      <c r="F25" s="7">
        <v>1.0</v>
      </c>
      <c r="G25" s="5">
        <v>4.246843E-4</v>
      </c>
      <c r="H25" s="7">
        <v>1.0</v>
      </c>
      <c r="I25" s="7">
        <v>1.0</v>
      </c>
      <c r="J25" s="5">
        <v>5.28289E-4</v>
      </c>
      <c r="K25" s="5">
        <v>0.6136746</v>
      </c>
      <c r="L25" s="5">
        <v>0.3070219</v>
      </c>
      <c r="M25" s="7">
        <v>1.0</v>
      </c>
      <c r="N25" s="5">
        <v>4.068456E-9</v>
      </c>
      <c r="O25" s="5">
        <v>0.03347541</v>
      </c>
      <c r="P25" s="7">
        <v>1.0</v>
      </c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4" t="s">
        <v>39</v>
      </c>
      <c r="B26" s="7">
        <v>1.0</v>
      </c>
      <c r="C26" s="5">
        <v>5.150217E-10</v>
      </c>
      <c r="D26" s="5">
        <v>1.714548E-4</v>
      </c>
      <c r="E26" s="7">
        <v>1.0</v>
      </c>
      <c r="F26" s="7">
        <v>1.0</v>
      </c>
      <c r="G26" s="5">
        <v>2.055305E-5</v>
      </c>
      <c r="H26" s="7">
        <v>1.0</v>
      </c>
      <c r="I26" s="7">
        <v>1.0</v>
      </c>
      <c r="J26" s="5">
        <v>0.007805974</v>
      </c>
      <c r="K26" s="7">
        <v>1.0</v>
      </c>
      <c r="L26" s="5">
        <v>0.3542311</v>
      </c>
      <c r="M26" s="7">
        <v>1.0</v>
      </c>
      <c r="N26" s="5">
        <v>1.021478E-7</v>
      </c>
      <c r="O26" s="5">
        <v>0.2935974</v>
      </c>
      <c r="P26" s="7">
        <v>1.0</v>
      </c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4" t="s">
        <v>40</v>
      </c>
      <c r="B27" s="7">
        <v>1.0</v>
      </c>
      <c r="C27" s="5">
        <v>7.08579E-11</v>
      </c>
      <c r="D27" s="7">
        <v>2.898329E-6</v>
      </c>
      <c r="E27" s="7">
        <v>1.0</v>
      </c>
      <c r="F27" s="7">
        <v>1.0</v>
      </c>
      <c r="G27" s="7">
        <v>6.88031E-5</v>
      </c>
      <c r="H27" s="7">
        <v>1.0</v>
      </c>
      <c r="I27" s="7">
        <v>1.0</v>
      </c>
      <c r="J27" s="5">
        <v>3.248636E-4</v>
      </c>
      <c r="K27" s="5">
        <v>0.7161916</v>
      </c>
      <c r="L27" s="7">
        <v>0.2517204</v>
      </c>
      <c r="M27" s="7">
        <v>1.0</v>
      </c>
      <c r="N27" s="5">
        <v>4.438453E-9</v>
      </c>
      <c r="O27" s="5">
        <v>0.07728901</v>
      </c>
      <c r="P27" s="7">
        <v>1.0</v>
      </c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4" t="s">
        <v>41</v>
      </c>
      <c r="B28" s="7">
        <v>1.0</v>
      </c>
      <c r="C28" s="5">
        <v>3.897164E-12</v>
      </c>
      <c r="D28" s="5">
        <v>4.154792E-7</v>
      </c>
      <c r="E28" s="7">
        <v>1.0</v>
      </c>
      <c r="F28" s="5">
        <v>0.5037897</v>
      </c>
      <c r="G28" s="5">
        <v>1.549554E-4</v>
      </c>
      <c r="H28" s="9"/>
      <c r="I28" s="9"/>
      <c r="J28" s="9"/>
      <c r="K28" s="9"/>
      <c r="L28" s="5">
        <v>0.3672433</v>
      </c>
      <c r="M28" s="7">
        <v>1.0</v>
      </c>
      <c r="N28" s="5">
        <v>3.69658E-8</v>
      </c>
      <c r="O28" s="5">
        <v>0.06321891</v>
      </c>
      <c r="P28" s="9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4" t="s">
        <v>42</v>
      </c>
      <c r="B29" s="7">
        <v>1.0</v>
      </c>
      <c r="C29" s="5">
        <v>4.776446E-8</v>
      </c>
      <c r="D29" s="5">
        <v>2.513392E-4</v>
      </c>
      <c r="E29" s="7">
        <v>1.0</v>
      </c>
      <c r="F29" s="7">
        <v>1.0</v>
      </c>
      <c r="G29" s="5">
        <v>1.520617E-4</v>
      </c>
      <c r="H29" s="7">
        <v>1.0</v>
      </c>
      <c r="I29" s="7">
        <v>1.0</v>
      </c>
      <c r="J29" s="5">
        <v>6.419143E-4</v>
      </c>
      <c r="K29" s="5">
        <v>0.9956003</v>
      </c>
      <c r="L29" s="5">
        <v>0.196961</v>
      </c>
      <c r="M29" s="7">
        <v>1.0</v>
      </c>
      <c r="N29" s="5">
        <v>1.234655E-7</v>
      </c>
      <c r="O29" s="5">
        <v>0.1621731</v>
      </c>
      <c r="P29" s="7">
        <v>1.0</v>
      </c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10" t="s">
        <v>43</v>
      </c>
      <c r="B30" s="11">
        <v>1.0</v>
      </c>
      <c r="C30" s="12">
        <v>8.571533E-9</v>
      </c>
      <c r="D30" s="12">
        <v>1.108401E-4</v>
      </c>
      <c r="E30" s="11">
        <v>1.0</v>
      </c>
      <c r="F30" s="11">
        <v>1.0</v>
      </c>
      <c r="G30" s="12">
        <v>1.154725E-4</v>
      </c>
      <c r="H30" s="11">
        <v>1.0</v>
      </c>
      <c r="I30" s="11">
        <v>1.0</v>
      </c>
      <c r="J30" s="12">
        <v>0.006804047</v>
      </c>
      <c r="K30" s="11">
        <v>1.0</v>
      </c>
      <c r="L30" s="12">
        <v>0.3915057</v>
      </c>
      <c r="M30" s="11">
        <v>1.0</v>
      </c>
      <c r="N30" s="12">
        <v>9.334866E-7</v>
      </c>
      <c r="O30" s="12">
        <v>0.2810643</v>
      </c>
      <c r="P30" s="11">
        <v>1.0</v>
      </c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conditionalFormatting sqref="B2:P30">
    <cfRule type="colorScale" priority="1">
      <colorScale>
        <cfvo type="min"/>
        <cfvo type="formula" val="0.01"/>
        <color rgb="FFFFD666"/>
        <color rgb="FFFFFFFF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3"/>
      <c r="B1" s="14" t="s">
        <v>15</v>
      </c>
      <c r="C1" s="14" t="s">
        <v>16</v>
      </c>
      <c r="D1" s="14" t="s">
        <v>17</v>
      </c>
      <c r="E1" s="14" t="s">
        <v>18</v>
      </c>
      <c r="F1" s="14" t="s">
        <v>19</v>
      </c>
      <c r="G1" s="14" t="s">
        <v>20</v>
      </c>
      <c r="H1" s="14" t="s">
        <v>21</v>
      </c>
      <c r="I1" s="14" t="s">
        <v>22</v>
      </c>
      <c r="J1" s="14" t="s">
        <v>23</v>
      </c>
      <c r="K1" s="14" t="s">
        <v>24</v>
      </c>
      <c r="L1" s="14" t="s">
        <v>25</v>
      </c>
      <c r="M1" s="14" t="s">
        <v>26</v>
      </c>
      <c r="N1" s="14" t="s">
        <v>27</v>
      </c>
      <c r="O1" s="14" t="s">
        <v>28</v>
      </c>
      <c r="P1" s="14" t="s">
        <v>29</v>
      </c>
      <c r="Q1" s="14" t="s">
        <v>30</v>
      </c>
      <c r="R1" s="14" t="s">
        <v>31</v>
      </c>
      <c r="S1" s="14" t="s">
        <v>32</v>
      </c>
      <c r="T1" s="14" t="s">
        <v>33</v>
      </c>
      <c r="U1" s="14" t="s">
        <v>34</v>
      </c>
      <c r="V1" s="14" t="s">
        <v>35</v>
      </c>
      <c r="W1" s="14" t="s">
        <v>36</v>
      </c>
      <c r="X1" s="14" t="s">
        <v>37</v>
      </c>
      <c r="Y1" s="14" t="s">
        <v>38</v>
      </c>
      <c r="Z1" s="14" t="s">
        <v>39</v>
      </c>
      <c r="AA1" s="14" t="s">
        <v>40</v>
      </c>
      <c r="AB1" s="14" t="s">
        <v>41</v>
      </c>
      <c r="AC1" s="14" t="s">
        <v>42</v>
      </c>
      <c r="AD1" s="15" t="s">
        <v>43</v>
      </c>
    </row>
    <row r="2">
      <c r="A2" s="16" t="s">
        <v>44</v>
      </c>
      <c r="B2" s="17">
        <v>0.843042423197923</v>
      </c>
      <c r="C2" s="17">
        <v>0.818984489712502</v>
      </c>
      <c r="D2" s="17">
        <v>0.786811153624182</v>
      </c>
      <c r="E2" s="17">
        <v>0.698209282565619</v>
      </c>
      <c r="F2" s="17">
        <v>0.684725335788959</v>
      </c>
      <c r="G2" s="17">
        <v>0.620539155443612</v>
      </c>
      <c r="H2" s="17">
        <v>0.697534696133773</v>
      </c>
      <c r="I2" s="17">
        <v>0.748547031242782</v>
      </c>
      <c r="J2" s="17">
        <v>0.484988996905314</v>
      </c>
      <c r="K2" s="17">
        <v>0.661931759577851</v>
      </c>
      <c r="L2" s="17">
        <v>0.571439298072305</v>
      </c>
      <c r="M2" s="17">
        <v>0.355911452749997</v>
      </c>
      <c r="N2" s="17">
        <v>0.52289023238554</v>
      </c>
      <c r="O2" s="17">
        <v>0.642363970348767</v>
      </c>
      <c r="P2" s="17">
        <v>0.75259382042862</v>
      </c>
      <c r="Q2" s="17">
        <v>0.276170910254936</v>
      </c>
      <c r="R2" s="17">
        <v>0.647615750064839</v>
      </c>
      <c r="S2" s="17">
        <v>0.409212094550399</v>
      </c>
      <c r="T2" s="17">
        <v>0.746368663558592</v>
      </c>
      <c r="U2" s="17">
        <v>0.735816562042601</v>
      </c>
      <c r="V2" s="17">
        <v>0.799234999227188</v>
      </c>
      <c r="W2" s="17">
        <v>0.779664939275052</v>
      </c>
      <c r="X2" s="17">
        <v>0.868136262335431</v>
      </c>
      <c r="Y2" s="17">
        <v>0.882123440640528</v>
      </c>
      <c r="Z2" s="17">
        <v>0.776074666685029</v>
      </c>
      <c r="AA2" s="17">
        <v>0.881861467882151</v>
      </c>
      <c r="AB2" s="17">
        <v>0.899653813606098</v>
      </c>
      <c r="AC2" s="17">
        <v>0.752979786856181</v>
      </c>
      <c r="AD2" s="17">
        <v>0.726835731724131</v>
      </c>
    </row>
    <row r="3">
      <c r="A3" s="16" t="s">
        <v>45</v>
      </c>
      <c r="B3" s="17">
        <v>0.635633135879845</v>
      </c>
      <c r="C3" s="17">
        <v>0.715822331074057</v>
      </c>
      <c r="D3" s="17">
        <v>0.49139681412488</v>
      </c>
      <c r="E3" s="17">
        <v>0.626572547107515</v>
      </c>
      <c r="F3" s="17">
        <v>0.791667897347875</v>
      </c>
      <c r="G3" s="17">
        <v>0.827810034002502</v>
      </c>
      <c r="H3" s="17">
        <v>0.695073253958659</v>
      </c>
      <c r="I3" s="17">
        <v>0.742564619725611</v>
      </c>
      <c r="J3" s="17">
        <v>0.343383400770914</v>
      </c>
      <c r="K3" s="17">
        <v>0.58802274778915</v>
      </c>
      <c r="L3" s="17">
        <v>0.594340654949379</v>
      </c>
      <c r="M3" s="17">
        <v>0.333760346848528</v>
      </c>
      <c r="N3" s="17">
        <v>0.359003941084271</v>
      </c>
      <c r="O3" s="17">
        <v>0.0392283468155163</v>
      </c>
      <c r="P3" s="17">
        <v>0.472639477414476</v>
      </c>
      <c r="Q3" s="17">
        <v>0.25946299991103</v>
      </c>
      <c r="R3" s="17">
        <v>0.68378164782379</v>
      </c>
      <c r="S3" s="17">
        <v>0.472812238885523</v>
      </c>
      <c r="T3" s="17">
        <v>0.812940424472552</v>
      </c>
      <c r="U3" s="17">
        <v>0.537119478281801</v>
      </c>
      <c r="V3" s="17">
        <v>0.814335152715725</v>
      </c>
      <c r="W3" s="17">
        <v>0.813298951622222</v>
      </c>
      <c r="X3" s="17">
        <v>0.758756985754086</v>
      </c>
      <c r="Y3" s="17">
        <v>0.817375877080998</v>
      </c>
      <c r="Z3" s="17">
        <v>0.71845196887095</v>
      </c>
      <c r="AA3" s="17">
        <v>0.800506740182336</v>
      </c>
      <c r="AB3" s="17">
        <v>0.820218723384609</v>
      </c>
      <c r="AC3" s="17">
        <v>0.531689274492058</v>
      </c>
      <c r="AD3" s="17">
        <v>0.598276488354512</v>
      </c>
    </row>
    <row r="4">
      <c r="A4" s="16" t="s">
        <v>46</v>
      </c>
      <c r="B4" s="17">
        <v>0.953878726852096</v>
      </c>
      <c r="C4" s="17">
        <v>0.995963575706257</v>
      </c>
      <c r="D4" s="17">
        <v>0.914806672726869</v>
      </c>
      <c r="E4" s="17">
        <v>0.989252735076825</v>
      </c>
      <c r="F4" s="17">
        <v>0.986958873750481</v>
      </c>
      <c r="G4" s="17">
        <v>0.867367646251983</v>
      </c>
      <c r="H4" s="17">
        <v>0.90649724157585</v>
      </c>
      <c r="I4" s="17">
        <v>0.905838158916581</v>
      </c>
      <c r="J4" s="17">
        <v>0.823408885376966</v>
      </c>
      <c r="K4" s="17">
        <v>0.972225124952687</v>
      </c>
      <c r="L4" s="17">
        <v>0.971917735493482</v>
      </c>
      <c r="M4" s="17">
        <v>0.772043602558338</v>
      </c>
      <c r="N4" s="17">
        <v>0.935241191438574</v>
      </c>
      <c r="O4" s="17">
        <v>0.825691215319228</v>
      </c>
      <c r="P4" s="17">
        <v>0.985331867982934</v>
      </c>
      <c r="Q4" s="17">
        <v>0.904522872140326</v>
      </c>
      <c r="R4" s="17">
        <v>0.983814411204247</v>
      </c>
      <c r="S4" s="17">
        <v>0.809867950720758</v>
      </c>
      <c r="T4" s="17">
        <v>0.987225467304369</v>
      </c>
      <c r="U4" s="17">
        <v>0.857910614834481</v>
      </c>
      <c r="V4" s="17">
        <v>0.947514546865031</v>
      </c>
      <c r="W4" s="17">
        <v>0.959273250355473</v>
      </c>
      <c r="X4" s="17">
        <v>0.982983651454732</v>
      </c>
      <c r="Y4" s="17">
        <v>0.990655100837534</v>
      </c>
      <c r="Z4" s="17">
        <v>0.867230258523107</v>
      </c>
      <c r="AA4" s="17">
        <v>0.912136235092909</v>
      </c>
      <c r="AB4" s="17">
        <v>0.713531829494173</v>
      </c>
      <c r="AC4" s="17">
        <v>0.937877961674807</v>
      </c>
      <c r="AD4" s="17">
        <v>0.963126686604746</v>
      </c>
    </row>
    <row r="5">
      <c r="A5" s="16" t="s">
        <v>47</v>
      </c>
      <c r="B5" s="17">
        <v>0.940118700779573</v>
      </c>
      <c r="C5" s="17">
        <v>0.954512513286585</v>
      </c>
      <c r="D5" s="17">
        <v>0.855663666671688</v>
      </c>
      <c r="E5" s="17">
        <v>0.93785491165609</v>
      </c>
      <c r="F5" s="17">
        <v>0.757006378193991</v>
      </c>
      <c r="G5" s="17">
        <v>0.580731063155004</v>
      </c>
      <c r="H5" s="17">
        <v>0.926937076468888</v>
      </c>
      <c r="I5" s="17">
        <v>0.926027972093772</v>
      </c>
      <c r="J5" s="17">
        <v>0.832965860073272</v>
      </c>
      <c r="K5" s="17">
        <v>0.972045322118573</v>
      </c>
      <c r="L5" s="17">
        <v>0.941722882520773</v>
      </c>
      <c r="M5" s="17">
        <v>0.425524556103703</v>
      </c>
      <c r="N5" s="17">
        <v>0.558348737937804</v>
      </c>
      <c r="O5" s="17">
        <v>0.913399023326764</v>
      </c>
      <c r="P5" s="17">
        <v>0.830413957995679</v>
      </c>
      <c r="Q5" s="17">
        <v>0.667814725717192</v>
      </c>
      <c r="R5" s="17">
        <v>0.971909017522693</v>
      </c>
      <c r="S5" s="17">
        <v>0.859871080562317</v>
      </c>
      <c r="T5" s="17">
        <v>0.963289490891713</v>
      </c>
      <c r="U5" s="17">
        <v>0.931679873879699</v>
      </c>
      <c r="V5" s="17">
        <v>0.92308345511412</v>
      </c>
      <c r="W5" s="17">
        <v>0.899546001955392</v>
      </c>
      <c r="X5" s="17">
        <v>0.950371377632305</v>
      </c>
      <c r="Y5" s="17">
        <v>0.944262981406434</v>
      </c>
      <c r="Z5" s="17">
        <v>0.918357263933568</v>
      </c>
      <c r="AA5" s="17">
        <v>0.938355447510663</v>
      </c>
      <c r="AB5" s="17">
        <v>0.956727412233448</v>
      </c>
      <c r="AC5" s="17">
        <v>0.917691918362427</v>
      </c>
      <c r="AD5" s="17">
        <v>0.877245027088575</v>
      </c>
    </row>
    <row r="6">
      <c r="A6" s="16" t="s">
        <v>48</v>
      </c>
      <c r="B6" s="17">
        <v>0.725811683345876</v>
      </c>
      <c r="C6" s="17">
        <v>0.677931277264889</v>
      </c>
      <c r="D6" s="17">
        <v>0.260318225027155</v>
      </c>
      <c r="E6" s="17">
        <v>0.507682088736607</v>
      </c>
      <c r="F6" s="17">
        <v>0.823808812319348</v>
      </c>
      <c r="G6" s="17">
        <v>0.815493032376253</v>
      </c>
      <c r="H6" s="17">
        <v>0.651201843716497</v>
      </c>
      <c r="I6" s="17">
        <v>0.738467784795168</v>
      </c>
      <c r="J6" s="17">
        <v>0.279190634845021</v>
      </c>
      <c r="K6" s="17">
        <v>0.246485591420613</v>
      </c>
      <c r="L6" s="17">
        <v>0.26596329143117</v>
      </c>
      <c r="M6" s="17">
        <v>-0.0938575447839367</v>
      </c>
      <c r="N6" s="17">
        <v>0.397803856497001</v>
      </c>
      <c r="O6" s="17">
        <v>0.739094974096758</v>
      </c>
      <c r="P6" s="17">
        <v>0.650822680856224</v>
      </c>
      <c r="Q6" s="17">
        <v>0.6178301793604</v>
      </c>
      <c r="R6" s="17">
        <v>0.769918796988587</v>
      </c>
      <c r="S6" s="17">
        <v>0.107873861724494</v>
      </c>
      <c r="T6" s="17">
        <v>0.862965518911982</v>
      </c>
      <c r="U6" s="17">
        <v>0.827262098309649</v>
      </c>
      <c r="V6" s="17">
        <v>0.78730456125143</v>
      </c>
      <c r="W6" s="17">
        <v>0.899804473697957</v>
      </c>
      <c r="X6" s="17">
        <v>0.774723098990584</v>
      </c>
      <c r="Y6" s="17">
        <v>0.776646213923239</v>
      </c>
      <c r="Z6" s="17">
        <v>0.760338282665113</v>
      </c>
      <c r="AA6" s="17">
        <v>0.692245826137779</v>
      </c>
      <c r="AB6" s="17">
        <v>0.791479036353516</v>
      </c>
      <c r="AC6" s="17">
        <v>0.652471183591365</v>
      </c>
      <c r="AD6" s="17">
        <v>0.867983942786405</v>
      </c>
    </row>
    <row r="7">
      <c r="A7" s="16" t="s">
        <v>49</v>
      </c>
      <c r="B7" s="17">
        <v>0.250586759548636</v>
      </c>
      <c r="C7" s="17">
        <v>0.979591664338214</v>
      </c>
      <c r="D7" s="17">
        <v>0.993706620890716</v>
      </c>
      <c r="E7" s="17">
        <v>0.987155138456146</v>
      </c>
      <c r="F7" s="17">
        <v>0.995992720909751</v>
      </c>
      <c r="G7" s="17">
        <v>0.980806021189751</v>
      </c>
      <c r="H7" s="17">
        <v>0.996166700952925</v>
      </c>
      <c r="I7" s="17">
        <v>0.989252774390192</v>
      </c>
      <c r="J7" s="17">
        <v>0.973963413295478</v>
      </c>
      <c r="K7" s="17">
        <v>0.991418710337622</v>
      </c>
      <c r="L7" s="17">
        <v>0.988670734189541</v>
      </c>
      <c r="M7" s="17">
        <v>0.992378831960211</v>
      </c>
      <c r="N7" s="17">
        <v>0.987393764423491</v>
      </c>
      <c r="O7" s="17">
        <v>0.953406600173513</v>
      </c>
      <c r="P7" s="17">
        <v>0.250586759548608</v>
      </c>
      <c r="Q7" s="17">
        <v>0.997433930240789</v>
      </c>
      <c r="R7" s="17">
        <v>0.961588607411432</v>
      </c>
      <c r="S7" s="17">
        <v>0.991114716244231</v>
      </c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</row>
    <row r="8">
      <c r="A8" s="19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</row>
    <row r="9">
      <c r="A9" s="19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</row>
    <row r="10">
      <c r="A10" s="19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</row>
    <row r="11">
      <c r="A11" s="19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</row>
    <row r="12">
      <c r="A12" s="19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</row>
    <row r="13">
      <c r="A13" s="19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</row>
    <row r="14">
      <c r="A14" s="19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</row>
    <row r="15">
      <c r="A15" s="19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</row>
    <row r="16">
      <c r="A16" s="19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</row>
    <row r="17">
      <c r="A17" s="19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</row>
    <row r="18">
      <c r="A18" s="19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</row>
    <row r="19">
      <c r="A19" s="19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</row>
    <row r="20">
      <c r="A20" s="19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</row>
    <row r="21">
      <c r="A21" s="19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</row>
    <row r="22">
      <c r="A22" s="19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</row>
    <row r="23">
      <c r="A23" s="19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</row>
    <row r="24">
      <c r="A24" s="19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</row>
    <row r="25">
      <c r="A25" s="19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</row>
    <row r="26">
      <c r="A26" s="19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</row>
    <row r="27">
      <c r="A27" s="19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</row>
    <row r="28">
      <c r="A28" s="19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</row>
    <row r="29">
      <c r="A29" s="19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</row>
    <row r="30">
      <c r="A30" s="19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</row>
    <row r="31">
      <c r="A31" s="19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</row>
    <row r="32">
      <c r="A32" s="19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</row>
    <row r="33">
      <c r="A33" s="19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</row>
    <row r="34">
      <c r="A34" s="19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</row>
    <row r="35">
      <c r="A35" s="19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</row>
    <row r="36">
      <c r="A36" s="19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</row>
    <row r="37">
      <c r="A37" s="19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</row>
    <row r="38">
      <c r="A38" s="19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</row>
    <row r="39">
      <c r="A39" s="19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</row>
    <row r="40">
      <c r="A40" s="19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</row>
    <row r="41">
      <c r="A41" s="19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</row>
    <row r="42">
      <c r="A42" s="19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</row>
    <row r="43">
      <c r="A43" s="19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</row>
    <row r="44">
      <c r="A44" s="19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</row>
    <row r="45">
      <c r="A45" s="19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</row>
    <row r="46">
      <c r="A46" s="19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</row>
    <row r="47">
      <c r="A47" s="19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</row>
    <row r="48">
      <c r="A48" s="19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</row>
    <row r="49">
      <c r="A49" s="19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</row>
    <row r="50">
      <c r="A50" s="19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</row>
    <row r="51">
      <c r="A51" s="19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</row>
    <row r="52">
      <c r="A52" s="19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</row>
    <row r="53">
      <c r="A53" s="19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</row>
    <row r="54">
      <c r="A54" s="19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</row>
    <row r="55">
      <c r="A55" s="19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</row>
    <row r="56">
      <c r="A56" s="19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</row>
    <row r="57">
      <c r="A57" s="19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</row>
    <row r="58">
      <c r="A58" s="19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</row>
    <row r="59">
      <c r="A59" s="19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</row>
    <row r="60">
      <c r="A60" s="19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</row>
    <row r="61">
      <c r="A61" s="19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</row>
    <row r="62">
      <c r="A62" s="19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</row>
    <row r="63">
      <c r="A63" s="19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</row>
    <row r="64">
      <c r="A64" s="19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</row>
    <row r="65">
      <c r="A65" s="19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</row>
    <row r="66">
      <c r="A66" s="19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</row>
    <row r="67">
      <c r="A67" s="19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</row>
    <row r="68">
      <c r="A68" s="19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</row>
    <row r="69">
      <c r="A69" s="19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</row>
    <row r="70">
      <c r="A70" s="19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</row>
    <row r="71">
      <c r="A71" s="19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</row>
    <row r="72">
      <c r="A72" s="19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</row>
    <row r="73">
      <c r="A73" s="19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</row>
    <row r="74">
      <c r="A74" s="19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</row>
    <row r="75">
      <c r="A75" s="19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</row>
    <row r="76">
      <c r="A76" s="19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</row>
    <row r="77">
      <c r="A77" s="19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</row>
    <row r="78">
      <c r="A78" s="19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</row>
    <row r="79">
      <c r="A79" s="19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</row>
    <row r="80">
      <c r="A80" s="19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</row>
    <row r="81">
      <c r="A81" s="19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</row>
    <row r="82">
      <c r="A82" s="19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</row>
    <row r="83">
      <c r="A83" s="19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</row>
    <row r="84">
      <c r="A84" s="19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</row>
    <row r="85">
      <c r="A85" s="19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</row>
    <row r="86">
      <c r="A86" s="19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</row>
    <row r="87">
      <c r="A87" s="19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</row>
    <row r="88">
      <c r="A88" s="19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</row>
    <row r="89">
      <c r="A89" s="19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</row>
    <row r="90">
      <c r="A90" s="19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</row>
    <row r="91">
      <c r="A91" s="19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</row>
    <row r="92">
      <c r="A92" s="19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</row>
    <row r="93">
      <c r="A93" s="19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</row>
    <row r="94">
      <c r="A94" s="19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</row>
    <row r="95">
      <c r="A95" s="19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</row>
    <row r="96">
      <c r="A96" s="19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</row>
    <row r="97">
      <c r="A97" s="19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</row>
    <row r="98">
      <c r="A98" s="19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</row>
    <row r="99">
      <c r="A99" s="19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</row>
    <row r="100">
      <c r="A100" s="19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</row>
    <row r="101">
      <c r="A101" s="19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</row>
    <row r="102">
      <c r="A102" s="19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</row>
    <row r="103">
      <c r="A103" s="19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</row>
    <row r="104">
      <c r="A104" s="19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</row>
    <row r="105">
      <c r="A105" s="19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</row>
    <row r="106">
      <c r="A106" s="19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</row>
    <row r="107">
      <c r="A107" s="19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</row>
    <row r="108">
      <c r="A108" s="19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</row>
    <row r="109">
      <c r="A109" s="19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</row>
    <row r="110">
      <c r="A110" s="19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</row>
    <row r="111">
      <c r="A111" s="19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</row>
    <row r="112">
      <c r="A112" s="19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</row>
    <row r="113">
      <c r="A113" s="19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</row>
    <row r="114">
      <c r="A114" s="19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</row>
    <row r="115">
      <c r="A115" s="19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</row>
    <row r="116">
      <c r="A116" s="19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</row>
    <row r="117">
      <c r="A117" s="19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</row>
    <row r="118">
      <c r="A118" s="19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</row>
    <row r="119">
      <c r="A119" s="19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</row>
    <row r="120">
      <c r="A120" s="19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</row>
    <row r="121">
      <c r="A121" s="19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</row>
    <row r="122">
      <c r="A122" s="19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</row>
    <row r="123">
      <c r="A123" s="19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</row>
    <row r="124">
      <c r="A124" s="19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</row>
    <row r="125">
      <c r="A125" s="19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</row>
    <row r="126">
      <c r="A126" s="19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</row>
    <row r="127">
      <c r="A127" s="19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</row>
    <row r="128">
      <c r="A128" s="19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</row>
    <row r="129">
      <c r="A129" s="19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</row>
    <row r="130">
      <c r="A130" s="19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</row>
    <row r="131">
      <c r="A131" s="19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</row>
    <row r="132">
      <c r="A132" s="19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</row>
    <row r="133">
      <c r="A133" s="19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</row>
    <row r="134">
      <c r="A134" s="19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</row>
    <row r="135">
      <c r="A135" s="19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</row>
    <row r="136">
      <c r="A136" s="19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</row>
    <row r="137">
      <c r="A137" s="19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</row>
    <row r="138">
      <c r="A138" s="19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</row>
    <row r="139">
      <c r="A139" s="19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</row>
    <row r="140">
      <c r="A140" s="19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</row>
    <row r="141">
      <c r="A141" s="19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</row>
    <row r="142">
      <c r="A142" s="19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</row>
    <row r="143">
      <c r="A143" s="19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</row>
    <row r="144">
      <c r="A144" s="19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</row>
    <row r="145">
      <c r="A145" s="19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</row>
    <row r="146">
      <c r="A146" s="19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</row>
    <row r="147">
      <c r="A147" s="19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</row>
    <row r="148">
      <c r="A148" s="19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</row>
    <row r="149">
      <c r="A149" s="19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</row>
    <row r="150">
      <c r="A150" s="19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</row>
    <row r="151">
      <c r="A151" s="19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</row>
    <row r="152">
      <c r="A152" s="19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</row>
    <row r="153">
      <c r="A153" s="19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</row>
    <row r="154">
      <c r="A154" s="19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</row>
    <row r="155">
      <c r="A155" s="19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</row>
    <row r="156">
      <c r="A156" s="19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</row>
    <row r="157">
      <c r="A157" s="19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</row>
    <row r="158">
      <c r="A158" s="19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</row>
    <row r="159">
      <c r="A159" s="19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</row>
    <row r="160">
      <c r="A160" s="19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</row>
    <row r="161">
      <c r="A161" s="19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</row>
    <row r="162">
      <c r="A162" s="19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</row>
    <row r="163">
      <c r="A163" s="19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</row>
    <row r="164">
      <c r="A164" s="19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</row>
    <row r="165">
      <c r="A165" s="19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</row>
    <row r="166">
      <c r="A166" s="19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</row>
    <row r="167">
      <c r="A167" s="19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</row>
    <row r="168">
      <c r="A168" s="19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</row>
    <row r="169">
      <c r="A169" s="19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</row>
    <row r="170">
      <c r="A170" s="19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</row>
    <row r="171">
      <c r="A171" s="19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</row>
    <row r="172">
      <c r="A172" s="19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</row>
    <row r="173">
      <c r="A173" s="19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</row>
    <row r="174">
      <c r="A174" s="19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</row>
    <row r="175">
      <c r="A175" s="19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</row>
    <row r="176">
      <c r="A176" s="19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</row>
    <row r="177">
      <c r="A177" s="19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</row>
    <row r="178">
      <c r="A178" s="19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</row>
    <row r="179">
      <c r="A179" s="19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18"/>
    </row>
    <row r="180">
      <c r="A180" s="19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</row>
    <row r="181">
      <c r="A181" s="19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</row>
    <row r="182">
      <c r="A182" s="19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</row>
    <row r="183">
      <c r="A183" s="19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</row>
    <row r="184">
      <c r="A184" s="19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</row>
    <row r="185">
      <c r="A185" s="19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</row>
    <row r="186">
      <c r="A186" s="19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</row>
    <row r="187">
      <c r="A187" s="19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</row>
    <row r="188">
      <c r="A188" s="19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</row>
    <row r="189">
      <c r="A189" s="19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</row>
    <row r="190">
      <c r="A190" s="19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</row>
    <row r="191">
      <c r="A191" s="19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</row>
    <row r="192">
      <c r="A192" s="19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</row>
    <row r="193">
      <c r="A193" s="19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</row>
    <row r="194">
      <c r="A194" s="19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</row>
    <row r="195">
      <c r="A195" s="19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</row>
    <row r="196">
      <c r="A196" s="19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</row>
    <row r="197">
      <c r="A197" s="19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</row>
    <row r="198">
      <c r="A198" s="19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</row>
    <row r="199">
      <c r="A199" s="19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</row>
    <row r="200">
      <c r="A200" s="19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</row>
    <row r="201">
      <c r="A201" s="19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</row>
    <row r="202">
      <c r="A202" s="19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</row>
    <row r="203">
      <c r="A203" s="19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</row>
    <row r="204">
      <c r="A204" s="19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</row>
    <row r="205">
      <c r="A205" s="19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</row>
    <row r="206">
      <c r="A206" s="19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</row>
    <row r="207">
      <c r="A207" s="19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</row>
    <row r="208">
      <c r="A208" s="19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</row>
    <row r="209">
      <c r="A209" s="19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</row>
    <row r="210">
      <c r="A210" s="19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</row>
    <row r="211">
      <c r="A211" s="19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18"/>
    </row>
    <row r="212">
      <c r="A212" s="19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  <c r="AA212" s="18"/>
      <c r="AB212" s="18"/>
      <c r="AC212" s="18"/>
      <c r="AD212" s="18"/>
    </row>
    <row r="213">
      <c r="A213" s="19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</row>
    <row r="214">
      <c r="A214" s="19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</row>
    <row r="215">
      <c r="A215" s="19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</row>
    <row r="216">
      <c r="A216" s="19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</row>
    <row r="217">
      <c r="A217" s="19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  <c r="AB217" s="18"/>
      <c r="AC217" s="18"/>
      <c r="AD217" s="18"/>
    </row>
    <row r="218">
      <c r="A218" s="19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</row>
    <row r="219">
      <c r="A219" s="19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</row>
    <row r="220">
      <c r="A220" s="19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</row>
    <row r="221">
      <c r="A221" s="19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</row>
    <row r="222">
      <c r="A222" s="19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</row>
    <row r="223">
      <c r="A223" s="19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</row>
    <row r="224">
      <c r="A224" s="19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</row>
    <row r="225">
      <c r="A225" s="19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</row>
    <row r="226">
      <c r="A226" s="19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</row>
    <row r="227">
      <c r="A227" s="19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</row>
    <row r="228">
      <c r="A228" s="19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</row>
    <row r="229">
      <c r="A229" s="19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18"/>
      <c r="AD229" s="18"/>
    </row>
    <row r="230">
      <c r="A230" s="19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18"/>
      <c r="AD230" s="18"/>
    </row>
    <row r="231">
      <c r="A231" s="19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18"/>
      <c r="AD231" s="18"/>
    </row>
    <row r="232">
      <c r="A232" s="19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</row>
    <row r="233">
      <c r="A233" s="19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</row>
    <row r="234">
      <c r="A234" s="19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  <c r="AB234" s="18"/>
      <c r="AC234" s="18"/>
      <c r="AD234" s="18"/>
    </row>
    <row r="235">
      <c r="A235" s="19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18"/>
      <c r="AD235" s="18"/>
    </row>
    <row r="236">
      <c r="A236" s="19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</row>
    <row r="237">
      <c r="A237" s="19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</row>
    <row r="238">
      <c r="A238" s="19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</row>
    <row r="239">
      <c r="A239" s="19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/>
      <c r="AD239" s="18"/>
    </row>
    <row r="240">
      <c r="A240" s="19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</row>
    <row r="241">
      <c r="A241" s="19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</row>
    <row r="242">
      <c r="A242" s="19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</row>
    <row r="243">
      <c r="A243" s="19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18"/>
      <c r="AD243" s="18"/>
    </row>
    <row r="244">
      <c r="A244" s="19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/>
      <c r="AC244" s="18"/>
      <c r="AD244" s="18"/>
    </row>
    <row r="245">
      <c r="A245" s="19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</row>
    <row r="246">
      <c r="A246" s="19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18"/>
      <c r="AD246" s="18"/>
    </row>
    <row r="247">
      <c r="A247" s="19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18"/>
      <c r="AD247" s="18"/>
    </row>
    <row r="248">
      <c r="A248" s="19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  <c r="AB248" s="18"/>
      <c r="AC248" s="18"/>
      <c r="AD248" s="18"/>
    </row>
    <row r="249">
      <c r="A249" s="19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</row>
    <row r="250">
      <c r="A250" s="19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</row>
    <row r="251">
      <c r="A251" s="19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</row>
    <row r="252">
      <c r="A252" s="19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</row>
    <row r="253">
      <c r="A253" s="19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8"/>
      <c r="AC253" s="18"/>
      <c r="AD253" s="18"/>
    </row>
    <row r="254">
      <c r="A254" s="19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</row>
    <row r="255">
      <c r="A255" s="19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</row>
    <row r="256">
      <c r="A256" s="19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</row>
    <row r="257">
      <c r="A257" s="19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  <c r="AB257" s="18"/>
      <c r="AC257" s="18"/>
      <c r="AD257" s="18"/>
    </row>
    <row r="258">
      <c r="A258" s="19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</row>
    <row r="259">
      <c r="A259" s="19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</row>
    <row r="260">
      <c r="A260" s="19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</row>
    <row r="261">
      <c r="A261" s="19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</row>
    <row r="262">
      <c r="A262" s="19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</row>
    <row r="263">
      <c r="A263" s="19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</row>
    <row r="264">
      <c r="A264" s="19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</row>
    <row r="265">
      <c r="A265" s="19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</row>
    <row r="266">
      <c r="A266" s="19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</row>
    <row r="267">
      <c r="A267" s="19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  <c r="AB267" s="18"/>
      <c r="AC267" s="18"/>
      <c r="AD267" s="18"/>
    </row>
    <row r="268">
      <c r="A268" s="19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/>
      <c r="AC268" s="18"/>
      <c r="AD268" s="18"/>
    </row>
    <row r="269">
      <c r="A269" s="19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</row>
    <row r="270">
      <c r="A270" s="19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</row>
    <row r="271">
      <c r="A271" s="19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</row>
    <row r="272">
      <c r="A272" s="19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  <c r="AB272" s="18"/>
      <c r="AC272" s="18"/>
      <c r="AD272" s="18"/>
    </row>
    <row r="273">
      <c r="A273" s="19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  <c r="AB273" s="18"/>
      <c r="AC273" s="18"/>
      <c r="AD273" s="18"/>
    </row>
    <row r="274">
      <c r="A274" s="19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  <c r="AB274" s="18"/>
      <c r="AC274" s="18"/>
      <c r="AD274" s="18"/>
    </row>
    <row r="275">
      <c r="A275" s="19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</row>
    <row r="276">
      <c r="A276" s="19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  <c r="AB276" s="18"/>
      <c r="AC276" s="18"/>
      <c r="AD276" s="18"/>
    </row>
    <row r="277">
      <c r="A277" s="19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  <c r="AB277" s="18"/>
      <c r="AC277" s="18"/>
      <c r="AD277" s="18"/>
    </row>
    <row r="278">
      <c r="A278" s="19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  <c r="AB278" s="18"/>
      <c r="AC278" s="18"/>
      <c r="AD278" s="18"/>
    </row>
    <row r="279">
      <c r="A279" s="19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</row>
    <row r="280">
      <c r="A280" s="19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</row>
    <row r="281">
      <c r="A281" s="19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  <c r="AB281" s="18"/>
      <c r="AC281" s="18"/>
      <c r="AD281" s="18"/>
    </row>
    <row r="282">
      <c r="A282" s="19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  <c r="AB282" s="18"/>
      <c r="AC282" s="18"/>
      <c r="AD282" s="18"/>
    </row>
    <row r="283">
      <c r="A283" s="19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</row>
    <row r="284">
      <c r="A284" s="19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</row>
    <row r="285">
      <c r="A285" s="19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  <c r="AA285" s="18"/>
      <c r="AB285" s="18"/>
      <c r="AC285" s="18"/>
      <c r="AD285" s="18"/>
    </row>
    <row r="286">
      <c r="A286" s="19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  <c r="AB286" s="18"/>
      <c r="AC286" s="18"/>
      <c r="AD286" s="18"/>
    </row>
    <row r="287">
      <c r="A287" s="19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  <c r="AB287" s="18"/>
      <c r="AC287" s="18"/>
      <c r="AD287" s="18"/>
    </row>
    <row r="288">
      <c r="A288" s="19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</row>
    <row r="289">
      <c r="A289" s="19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/>
    </row>
    <row r="290">
      <c r="A290" s="19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  <c r="AB290" s="18"/>
      <c r="AC290" s="18"/>
      <c r="AD290" s="18"/>
    </row>
    <row r="291">
      <c r="A291" s="19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  <c r="AB291" s="18"/>
      <c r="AC291" s="18"/>
      <c r="AD291" s="18"/>
    </row>
    <row r="292">
      <c r="A292" s="19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</row>
    <row r="293">
      <c r="A293" s="19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</row>
    <row r="294">
      <c r="A294" s="19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</row>
    <row r="295">
      <c r="A295" s="19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</row>
    <row r="296">
      <c r="A296" s="19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</row>
    <row r="297">
      <c r="A297" s="19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  <c r="AB297" s="18"/>
      <c r="AC297" s="18"/>
      <c r="AD297" s="18"/>
    </row>
    <row r="298">
      <c r="A298" s="19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  <c r="AB298" s="18"/>
      <c r="AC298" s="18"/>
      <c r="AD298" s="18"/>
    </row>
    <row r="299">
      <c r="A299" s="19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  <c r="AB299" s="18"/>
      <c r="AC299" s="18"/>
      <c r="AD299" s="18"/>
    </row>
    <row r="300">
      <c r="A300" s="19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  <c r="AB300" s="18"/>
      <c r="AC300" s="18"/>
      <c r="AD300" s="18"/>
    </row>
    <row r="301">
      <c r="A301" s="19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  <c r="AB301" s="18"/>
      <c r="AC301" s="18"/>
      <c r="AD301" s="18"/>
    </row>
    <row r="302">
      <c r="A302" s="19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</row>
    <row r="303">
      <c r="A303" s="19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  <c r="AB303" s="18"/>
      <c r="AC303" s="18"/>
      <c r="AD303" s="18"/>
    </row>
    <row r="304">
      <c r="A304" s="19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</row>
    <row r="305">
      <c r="A305" s="19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  <c r="AB305" s="18"/>
      <c r="AC305" s="18"/>
      <c r="AD305" s="18"/>
    </row>
    <row r="306">
      <c r="A306" s="19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  <c r="AB306" s="18"/>
      <c r="AC306" s="18"/>
      <c r="AD306" s="18"/>
    </row>
    <row r="307">
      <c r="A307" s="19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  <c r="AB307" s="18"/>
      <c r="AC307" s="18"/>
      <c r="AD307" s="18"/>
    </row>
    <row r="308">
      <c r="A308" s="19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  <c r="AB308" s="18"/>
      <c r="AC308" s="18"/>
      <c r="AD308" s="18"/>
    </row>
    <row r="309">
      <c r="A309" s="19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  <c r="AB309" s="18"/>
      <c r="AC309" s="18"/>
      <c r="AD309" s="18"/>
    </row>
    <row r="310">
      <c r="A310" s="19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  <c r="AB310" s="18"/>
      <c r="AC310" s="18"/>
      <c r="AD310" s="18"/>
    </row>
    <row r="311">
      <c r="A311" s="19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  <c r="AA311" s="18"/>
      <c r="AB311" s="18"/>
      <c r="AC311" s="18"/>
      <c r="AD311" s="18"/>
    </row>
    <row r="312">
      <c r="A312" s="19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  <c r="AB312" s="18"/>
      <c r="AC312" s="18"/>
      <c r="AD312" s="18"/>
    </row>
    <row r="313">
      <c r="A313" s="19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  <c r="AB313" s="18"/>
      <c r="AC313" s="18"/>
      <c r="AD313" s="18"/>
    </row>
    <row r="314">
      <c r="A314" s="19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  <c r="AA314" s="18"/>
      <c r="AB314" s="18"/>
      <c r="AC314" s="18"/>
      <c r="AD314" s="18"/>
    </row>
    <row r="315">
      <c r="A315" s="19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  <c r="AB315" s="18"/>
      <c r="AC315" s="18"/>
      <c r="AD315" s="18"/>
    </row>
    <row r="316">
      <c r="A316" s="19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  <c r="AB316" s="18"/>
      <c r="AC316" s="18"/>
      <c r="AD316" s="18"/>
    </row>
    <row r="317">
      <c r="A317" s="19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  <c r="AB317" s="18"/>
      <c r="AC317" s="18"/>
      <c r="AD317" s="18"/>
    </row>
    <row r="318">
      <c r="A318" s="19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  <c r="AB318" s="18"/>
      <c r="AC318" s="18"/>
      <c r="AD318" s="18"/>
    </row>
    <row r="319">
      <c r="A319" s="19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  <c r="AB319" s="18"/>
      <c r="AC319" s="18"/>
      <c r="AD319" s="18"/>
    </row>
    <row r="320">
      <c r="A320" s="19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  <c r="AB320" s="18"/>
      <c r="AC320" s="18"/>
      <c r="AD320" s="18"/>
    </row>
    <row r="321">
      <c r="A321" s="19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  <c r="AB321" s="18"/>
      <c r="AC321" s="18"/>
      <c r="AD321" s="18"/>
    </row>
    <row r="322">
      <c r="A322" s="19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  <c r="AB322" s="18"/>
      <c r="AC322" s="18"/>
      <c r="AD322" s="18"/>
    </row>
    <row r="323">
      <c r="A323" s="19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  <c r="AA323" s="18"/>
      <c r="AB323" s="18"/>
      <c r="AC323" s="18"/>
      <c r="AD323" s="18"/>
    </row>
    <row r="324">
      <c r="A324" s="19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  <c r="AB324" s="18"/>
      <c r="AC324" s="18"/>
      <c r="AD324" s="18"/>
    </row>
    <row r="325">
      <c r="A325" s="19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  <c r="AA325" s="18"/>
      <c r="AB325" s="18"/>
      <c r="AC325" s="18"/>
      <c r="AD325" s="18"/>
    </row>
    <row r="326">
      <c r="A326" s="19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  <c r="AA326" s="18"/>
      <c r="AB326" s="18"/>
      <c r="AC326" s="18"/>
      <c r="AD326" s="18"/>
    </row>
    <row r="327">
      <c r="A327" s="19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  <c r="AB327" s="18"/>
      <c r="AC327" s="18"/>
      <c r="AD327" s="18"/>
    </row>
    <row r="328">
      <c r="A328" s="19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  <c r="AB328" s="18"/>
      <c r="AC328" s="18"/>
      <c r="AD328" s="18"/>
    </row>
    <row r="329">
      <c r="A329" s="19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  <c r="AB329" s="18"/>
      <c r="AC329" s="18"/>
      <c r="AD329" s="18"/>
    </row>
    <row r="330">
      <c r="A330" s="19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  <c r="AA330" s="18"/>
      <c r="AB330" s="18"/>
      <c r="AC330" s="18"/>
      <c r="AD330" s="18"/>
    </row>
    <row r="331">
      <c r="A331" s="19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  <c r="AB331" s="18"/>
      <c r="AC331" s="18"/>
      <c r="AD331" s="18"/>
    </row>
    <row r="332">
      <c r="A332" s="19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  <c r="AA332" s="18"/>
      <c r="AB332" s="18"/>
      <c r="AC332" s="18"/>
      <c r="AD332" s="18"/>
    </row>
    <row r="333">
      <c r="A333" s="19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  <c r="AA333" s="18"/>
      <c r="AB333" s="18"/>
      <c r="AC333" s="18"/>
      <c r="AD333" s="18"/>
    </row>
    <row r="334">
      <c r="A334" s="19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  <c r="AB334" s="18"/>
      <c r="AC334" s="18"/>
      <c r="AD334" s="18"/>
    </row>
    <row r="335">
      <c r="A335" s="19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  <c r="AA335" s="18"/>
      <c r="AB335" s="18"/>
      <c r="AC335" s="18"/>
      <c r="AD335" s="18"/>
    </row>
    <row r="336">
      <c r="A336" s="19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  <c r="AA336" s="18"/>
      <c r="AB336" s="18"/>
      <c r="AC336" s="18"/>
      <c r="AD336" s="18"/>
    </row>
    <row r="337">
      <c r="A337" s="19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  <c r="AA337" s="18"/>
      <c r="AB337" s="18"/>
      <c r="AC337" s="18"/>
      <c r="AD337" s="18"/>
    </row>
    <row r="338">
      <c r="A338" s="19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  <c r="AA338" s="18"/>
      <c r="AB338" s="18"/>
      <c r="AC338" s="18"/>
      <c r="AD338" s="18"/>
    </row>
    <row r="339">
      <c r="A339" s="19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  <c r="AA339" s="18"/>
      <c r="AB339" s="18"/>
      <c r="AC339" s="18"/>
      <c r="AD339" s="18"/>
    </row>
    <row r="340">
      <c r="A340" s="19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  <c r="AA340" s="18"/>
      <c r="AB340" s="18"/>
      <c r="AC340" s="18"/>
      <c r="AD340" s="18"/>
    </row>
    <row r="341">
      <c r="A341" s="19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  <c r="AA341" s="18"/>
      <c r="AB341" s="18"/>
      <c r="AC341" s="18"/>
      <c r="AD341" s="18"/>
    </row>
    <row r="342">
      <c r="A342" s="19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  <c r="AA342" s="18"/>
      <c r="AB342" s="18"/>
      <c r="AC342" s="18"/>
      <c r="AD342" s="18"/>
    </row>
    <row r="343">
      <c r="A343" s="19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  <c r="AA343" s="18"/>
      <c r="AB343" s="18"/>
      <c r="AC343" s="18"/>
      <c r="AD343" s="18"/>
    </row>
    <row r="344">
      <c r="A344" s="19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  <c r="AA344" s="18"/>
      <c r="AB344" s="18"/>
      <c r="AC344" s="18"/>
      <c r="AD344" s="18"/>
    </row>
    <row r="345">
      <c r="A345" s="19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  <c r="AA345" s="18"/>
      <c r="AB345" s="18"/>
      <c r="AC345" s="18"/>
      <c r="AD345" s="18"/>
    </row>
    <row r="346">
      <c r="A346" s="19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  <c r="AA346" s="18"/>
      <c r="AB346" s="18"/>
      <c r="AC346" s="18"/>
      <c r="AD346" s="18"/>
    </row>
    <row r="347">
      <c r="A347" s="19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  <c r="AA347" s="18"/>
      <c r="AB347" s="18"/>
      <c r="AC347" s="18"/>
      <c r="AD347" s="18"/>
    </row>
    <row r="348">
      <c r="A348" s="19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  <c r="AA348" s="18"/>
      <c r="AB348" s="18"/>
      <c r="AC348" s="18"/>
      <c r="AD348" s="18"/>
    </row>
    <row r="349">
      <c r="A349" s="19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  <c r="AA349" s="18"/>
      <c r="AB349" s="18"/>
      <c r="AC349" s="18"/>
      <c r="AD349" s="18"/>
    </row>
    <row r="350">
      <c r="A350" s="19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  <c r="AA350" s="18"/>
      <c r="AB350" s="18"/>
      <c r="AC350" s="18"/>
      <c r="AD350" s="18"/>
    </row>
    <row r="351">
      <c r="A351" s="19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  <c r="AA351" s="18"/>
      <c r="AB351" s="18"/>
      <c r="AC351" s="18"/>
      <c r="AD351" s="18"/>
    </row>
    <row r="352">
      <c r="A352" s="19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  <c r="AA352" s="18"/>
      <c r="AB352" s="18"/>
      <c r="AC352" s="18"/>
      <c r="AD352" s="18"/>
    </row>
    <row r="353">
      <c r="A353" s="19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  <c r="AA353" s="18"/>
      <c r="AB353" s="18"/>
      <c r="AC353" s="18"/>
      <c r="AD353" s="18"/>
    </row>
    <row r="354">
      <c r="A354" s="19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  <c r="AA354" s="18"/>
      <c r="AB354" s="18"/>
      <c r="AC354" s="18"/>
      <c r="AD354" s="18"/>
    </row>
    <row r="355">
      <c r="A355" s="19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  <c r="AA355" s="18"/>
      <c r="AB355" s="18"/>
      <c r="AC355" s="18"/>
      <c r="AD355" s="18"/>
    </row>
    <row r="356">
      <c r="A356" s="19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  <c r="AA356" s="18"/>
      <c r="AB356" s="18"/>
      <c r="AC356" s="18"/>
      <c r="AD356" s="18"/>
    </row>
    <row r="357">
      <c r="A357" s="19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  <c r="AA357" s="18"/>
      <c r="AB357" s="18"/>
      <c r="AC357" s="18"/>
      <c r="AD357" s="18"/>
    </row>
    <row r="358">
      <c r="A358" s="19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  <c r="AA358" s="18"/>
      <c r="AB358" s="18"/>
      <c r="AC358" s="18"/>
      <c r="AD358" s="18"/>
    </row>
    <row r="359">
      <c r="A359" s="19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  <c r="AA359" s="18"/>
      <c r="AB359" s="18"/>
      <c r="AC359" s="18"/>
      <c r="AD359" s="18"/>
    </row>
    <row r="360">
      <c r="A360" s="19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  <c r="AA360" s="18"/>
      <c r="AB360" s="18"/>
      <c r="AC360" s="18"/>
      <c r="AD360" s="18"/>
    </row>
    <row r="361">
      <c r="A361" s="19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  <c r="AA361" s="18"/>
      <c r="AB361" s="18"/>
      <c r="AC361" s="18"/>
      <c r="AD361" s="18"/>
    </row>
    <row r="362">
      <c r="A362" s="19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  <c r="AB362" s="18"/>
      <c r="AC362" s="18"/>
      <c r="AD362" s="18"/>
    </row>
    <row r="363">
      <c r="A363" s="19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  <c r="AA363" s="18"/>
      <c r="AB363" s="18"/>
      <c r="AC363" s="18"/>
      <c r="AD363" s="18"/>
    </row>
    <row r="364">
      <c r="A364" s="19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  <c r="AA364" s="18"/>
      <c r="AB364" s="18"/>
      <c r="AC364" s="18"/>
      <c r="AD364" s="18"/>
    </row>
    <row r="365">
      <c r="A365" s="19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  <c r="AA365" s="18"/>
      <c r="AB365" s="18"/>
      <c r="AC365" s="18"/>
      <c r="AD365" s="18"/>
    </row>
    <row r="366">
      <c r="A366" s="19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  <c r="AA366" s="18"/>
      <c r="AB366" s="18"/>
      <c r="AC366" s="18"/>
      <c r="AD366" s="18"/>
    </row>
    <row r="367">
      <c r="A367" s="19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  <c r="AA367" s="18"/>
      <c r="AB367" s="18"/>
      <c r="AC367" s="18"/>
      <c r="AD367" s="18"/>
    </row>
    <row r="368">
      <c r="A368" s="19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  <c r="AA368" s="18"/>
      <c r="AB368" s="18"/>
      <c r="AC368" s="18"/>
      <c r="AD368" s="18"/>
    </row>
    <row r="369">
      <c r="A369" s="19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  <c r="AA369" s="18"/>
      <c r="AB369" s="18"/>
      <c r="AC369" s="18"/>
      <c r="AD369" s="18"/>
    </row>
    <row r="370">
      <c r="A370" s="19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  <c r="AA370" s="18"/>
      <c r="AB370" s="18"/>
      <c r="AC370" s="18"/>
      <c r="AD370" s="18"/>
    </row>
    <row r="371">
      <c r="A371" s="19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  <c r="AA371" s="18"/>
      <c r="AB371" s="18"/>
      <c r="AC371" s="18"/>
      <c r="AD371" s="18"/>
    </row>
    <row r="372">
      <c r="A372" s="19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  <c r="AB372" s="18"/>
      <c r="AC372" s="18"/>
      <c r="AD372" s="18"/>
    </row>
    <row r="373">
      <c r="A373" s="19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  <c r="AB373" s="18"/>
      <c r="AC373" s="18"/>
      <c r="AD373" s="18"/>
    </row>
    <row r="374">
      <c r="A374" s="19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  <c r="AA374" s="18"/>
      <c r="AB374" s="18"/>
      <c r="AC374" s="18"/>
      <c r="AD374" s="18"/>
    </row>
    <row r="375">
      <c r="A375" s="19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  <c r="AA375" s="18"/>
      <c r="AB375" s="18"/>
      <c r="AC375" s="18"/>
      <c r="AD375" s="18"/>
    </row>
    <row r="376">
      <c r="A376" s="19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  <c r="AA376" s="18"/>
      <c r="AB376" s="18"/>
      <c r="AC376" s="18"/>
      <c r="AD376" s="18"/>
    </row>
    <row r="377">
      <c r="A377" s="19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  <c r="AB377" s="18"/>
      <c r="AC377" s="18"/>
      <c r="AD377" s="18"/>
    </row>
    <row r="378">
      <c r="A378" s="19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  <c r="AA378" s="18"/>
      <c r="AB378" s="18"/>
      <c r="AC378" s="18"/>
      <c r="AD378" s="18"/>
    </row>
    <row r="379">
      <c r="A379" s="19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  <c r="AA379" s="18"/>
      <c r="AB379" s="18"/>
      <c r="AC379" s="18"/>
      <c r="AD379" s="18"/>
    </row>
    <row r="380">
      <c r="A380" s="19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  <c r="AA380" s="18"/>
      <c r="AB380" s="18"/>
      <c r="AC380" s="18"/>
      <c r="AD380" s="18"/>
    </row>
    <row r="381">
      <c r="A381" s="19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  <c r="AA381" s="18"/>
      <c r="AB381" s="18"/>
      <c r="AC381" s="18"/>
      <c r="AD381" s="18"/>
    </row>
    <row r="382">
      <c r="A382" s="19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  <c r="AA382" s="18"/>
      <c r="AB382" s="18"/>
      <c r="AC382" s="18"/>
      <c r="AD382" s="18"/>
    </row>
    <row r="383">
      <c r="A383" s="19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  <c r="AA383" s="18"/>
      <c r="AB383" s="18"/>
      <c r="AC383" s="18"/>
      <c r="AD383" s="18"/>
    </row>
    <row r="384">
      <c r="A384" s="19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  <c r="AA384" s="18"/>
      <c r="AB384" s="18"/>
      <c r="AC384" s="18"/>
      <c r="AD384" s="18"/>
    </row>
    <row r="385">
      <c r="A385" s="19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  <c r="AA385" s="18"/>
      <c r="AB385" s="18"/>
      <c r="AC385" s="18"/>
      <c r="AD385" s="18"/>
    </row>
    <row r="386">
      <c r="A386" s="19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  <c r="AA386" s="18"/>
      <c r="AB386" s="18"/>
      <c r="AC386" s="18"/>
      <c r="AD386" s="18"/>
    </row>
    <row r="387">
      <c r="A387" s="19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  <c r="AA387" s="18"/>
      <c r="AB387" s="18"/>
      <c r="AC387" s="18"/>
      <c r="AD387" s="18"/>
    </row>
    <row r="388">
      <c r="A388" s="19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  <c r="AA388" s="18"/>
      <c r="AB388" s="18"/>
      <c r="AC388" s="18"/>
      <c r="AD388" s="18"/>
    </row>
    <row r="389">
      <c r="A389" s="19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  <c r="AA389" s="18"/>
      <c r="AB389" s="18"/>
      <c r="AC389" s="18"/>
      <c r="AD389" s="18"/>
    </row>
    <row r="390">
      <c r="A390" s="19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  <c r="AA390" s="18"/>
      <c r="AB390" s="18"/>
      <c r="AC390" s="18"/>
      <c r="AD390" s="18"/>
    </row>
    <row r="391">
      <c r="A391" s="19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  <c r="AB391" s="18"/>
      <c r="AC391" s="18"/>
      <c r="AD391" s="18"/>
    </row>
    <row r="392">
      <c r="A392" s="19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  <c r="AA392" s="18"/>
      <c r="AB392" s="18"/>
      <c r="AC392" s="18"/>
      <c r="AD392" s="18"/>
    </row>
    <row r="393">
      <c r="A393" s="19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  <c r="AA393" s="18"/>
      <c r="AB393" s="18"/>
      <c r="AC393" s="18"/>
      <c r="AD393" s="18"/>
    </row>
    <row r="394">
      <c r="A394" s="19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  <c r="AA394" s="18"/>
      <c r="AB394" s="18"/>
      <c r="AC394" s="18"/>
      <c r="AD394" s="18"/>
    </row>
    <row r="395">
      <c r="A395" s="19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  <c r="AA395" s="18"/>
      <c r="AB395" s="18"/>
      <c r="AC395" s="18"/>
      <c r="AD395" s="18"/>
    </row>
    <row r="396">
      <c r="A396" s="19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  <c r="AA396" s="18"/>
      <c r="AB396" s="18"/>
      <c r="AC396" s="18"/>
      <c r="AD396" s="18"/>
    </row>
    <row r="397">
      <c r="A397" s="19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  <c r="AA397" s="18"/>
      <c r="AB397" s="18"/>
      <c r="AC397" s="18"/>
      <c r="AD397" s="18"/>
    </row>
    <row r="398">
      <c r="A398" s="19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  <c r="AA398" s="18"/>
      <c r="AB398" s="18"/>
      <c r="AC398" s="18"/>
      <c r="AD398" s="18"/>
    </row>
    <row r="399">
      <c r="A399" s="19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  <c r="AA399" s="18"/>
      <c r="AB399" s="18"/>
      <c r="AC399" s="18"/>
      <c r="AD399" s="18"/>
    </row>
    <row r="400">
      <c r="A400" s="19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  <c r="AA400" s="18"/>
      <c r="AB400" s="18"/>
      <c r="AC400" s="18"/>
      <c r="AD400" s="18"/>
    </row>
    <row r="401">
      <c r="A401" s="19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  <c r="AA401" s="18"/>
      <c r="AB401" s="18"/>
      <c r="AC401" s="18"/>
      <c r="AD401" s="18"/>
    </row>
    <row r="402">
      <c r="A402" s="19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  <c r="AA402" s="18"/>
      <c r="AB402" s="18"/>
      <c r="AC402" s="18"/>
      <c r="AD402" s="18"/>
    </row>
    <row r="403">
      <c r="A403" s="19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  <c r="AA403" s="18"/>
      <c r="AB403" s="18"/>
      <c r="AC403" s="18"/>
      <c r="AD403" s="18"/>
    </row>
    <row r="404">
      <c r="A404" s="19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  <c r="AA404" s="18"/>
      <c r="AB404" s="18"/>
      <c r="AC404" s="18"/>
      <c r="AD404" s="18"/>
    </row>
    <row r="405">
      <c r="A405" s="19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  <c r="AA405" s="18"/>
      <c r="AB405" s="18"/>
      <c r="AC405" s="18"/>
      <c r="AD405" s="18"/>
    </row>
    <row r="406">
      <c r="A406" s="19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  <c r="AA406" s="18"/>
      <c r="AB406" s="18"/>
      <c r="AC406" s="18"/>
      <c r="AD406" s="18"/>
    </row>
    <row r="407">
      <c r="A407" s="19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  <c r="AA407" s="18"/>
      <c r="AB407" s="18"/>
      <c r="AC407" s="18"/>
      <c r="AD407" s="18"/>
    </row>
    <row r="408">
      <c r="A408" s="19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  <c r="AA408" s="18"/>
      <c r="AB408" s="18"/>
      <c r="AC408" s="18"/>
      <c r="AD408" s="18"/>
    </row>
    <row r="409">
      <c r="A409" s="19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  <c r="AA409" s="18"/>
      <c r="AB409" s="18"/>
      <c r="AC409" s="18"/>
      <c r="AD409" s="18"/>
    </row>
    <row r="410">
      <c r="A410" s="19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  <c r="AA410" s="18"/>
      <c r="AB410" s="18"/>
      <c r="AC410" s="18"/>
      <c r="AD410" s="18"/>
    </row>
    <row r="411">
      <c r="A411" s="19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  <c r="AA411" s="18"/>
      <c r="AB411" s="18"/>
      <c r="AC411" s="18"/>
      <c r="AD411" s="18"/>
    </row>
    <row r="412">
      <c r="A412" s="19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  <c r="AA412" s="18"/>
      <c r="AB412" s="18"/>
      <c r="AC412" s="18"/>
      <c r="AD412" s="18"/>
    </row>
    <row r="413">
      <c r="A413" s="19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  <c r="AA413" s="18"/>
      <c r="AB413" s="18"/>
      <c r="AC413" s="18"/>
      <c r="AD413" s="18"/>
    </row>
    <row r="414">
      <c r="A414" s="19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  <c r="AA414" s="18"/>
      <c r="AB414" s="18"/>
      <c r="AC414" s="18"/>
      <c r="AD414" s="18"/>
    </row>
    <row r="415">
      <c r="A415" s="19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  <c r="AA415" s="18"/>
      <c r="AB415" s="18"/>
      <c r="AC415" s="18"/>
      <c r="AD415" s="18"/>
    </row>
    <row r="416">
      <c r="A416" s="19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  <c r="AA416" s="18"/>
      <c r="AB416" s="18"/>
      <c r="AC416" s="18"/>
      <c r="AD416" s="18"/>
    </row>
    <row r="417">
      <c r="A417" s="19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  <c r="AA417" s="18"/>
      <c r="AB417" s="18"/>
      <c r="AC417" s="18"/>
      <c r="AD417" s="18"/>
    </row>
    <row r="418">
      <c r="A418" s="19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  <c r="AA418" s="18"/>
      <c r="AB418" s="18"/>
      <c r="AC418" s="18"/>
      <c r="AD418" s="18"/>
    </row>
    <row r="419">
      <c r="A419" s="19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  <c r="AA419" s="18"/>
      <c r="AB419" s="18"/>
      <c r="AC419" s="18"/>
      <c r="AD419" s="18"/>
    </row>
    <row r="420">
      <c r="A420" s="19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  <c r="AA420" s="18"/>
      <c r="AB420" s="18"/>
      <c r="AC420" s="18"/>
      <c r="AD420" s="18"/>
    </row>
    <row r="421">
      <c r="A421" s="19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  <c r="AA421" s="18"/>
      <c r="AB421" s="18"/>
      <c r="AC421" s="18"/>
      <c r="AD421" s="18"/>
    </row>
    <row r="422">
      <c r="A422" s="19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  <c r="AA422" s="18"/>
      <c r="AB422" s="18"/>
      <c r="AC422" s="18"/>
      <c r="AD422" s="18"/>
    </row>
    <row r="423">
      <c r="A423" s="19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  <c r="AA423" s="18"/>
      <c r="AB423" s="18"/>
      <c r="AC423" s="18"/>
      <c r="AD423" s="18"/>
    </row>
    <row r="424">
      <c r="A424" s="19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  <c r="AA424" s="18"/>
      <c r="AB424" s="18"/>
      <c r="AC424" s="18"/>
      <c r="AD424" s="18"/>
    </row>
    <row r="425">
      <c r="A425" s="19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  <c r="AA425" s="18"/>
      <c r="AB425" s="18"/>
      <c r="AC425" s="18"/>
      <c r="AD425" s="18"/>
    </row>
    <row r="426">
      <c r="A426" s="19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  <c r="AA426" s="18"/>
      <c r="AB426" s="18"/>
      <c r="AC426" s="18"/>
      <c r="AD426" s="18"/>
    </row>
    <row r="427">
      <c r="A427" s="19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  <c r="AA427" s="18"/>
      <c r="AB427" s="18"/>
      <c r="AC427" s="18"/>
      <c r="AD427" s="18"/>
    </row>
    <row r="428">
      <c r="A428" s="19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  <c r="AA428" s="18"/>
      <c r="AB428" s="18"/>
      <c r="AC428" s="18"/>
      <c r="AD428" s="18"/>
    </row>
    <row r="429">
      <c r="A429" s="19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  <c r="AA429" s="18"/>
      <c r="AB429" s="18"/>
      <c r="AC429" s="18"/>
      <c r="AD429" s="18"/>
    </row>
    <row r="430">
      <c r="A430" s="19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  <c r="AA430" s="18"/>
      <c r="AB430" s="18"/>
      <c r="AC430" s="18"/>
      <c r="AD430" s="18"/>
    </row>
    <row r="431">
      <c r="A431" s="19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  <c r="AA431" s="18"/>
      <c r="AB431" s="18"/>
      <c r="AC431" s="18"/>
      <c r="AD431" s="18"/>
    </row>
    <row r="432">
      <c r="A432" s="19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  <c r="AA432" s="18"/>
      <c r="AB432" s="18"/>
      <c r="AC432" s="18"/>
      <c r="AD432" s="18"/>
    </row>
    <row r="433">
      <c r="A433" s="19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  <c r="AA433" s="18"/>
      <c r="AB433" s="18"/>
      <c r="AC433" s="18"/>
      <c r="AD433" s="18"/>
    </row>
    <row r="434">
      <c r="A434" s="19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  <c r="AA434" s="18"/>
      <c r="AB434" s="18"/>
      <c r="AC434" s="18"/>
      <c r="AD434" s="18"/>
    </row>
    <row r="435">
      <c r="A435" s="19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  <c r="AA435" s="18"/>
      <c r="AB435" s="18"/>
      <c r="AC435" s="18"/>
      <c r="AD435" s="18"/>
    </row>
    <row r="436">
      <c r="A436" s="19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  <c r="AB436" s="18"/>
      <c r="AC436" s="18"/>
      <c r="AD436" s="18"/>
    </row>
    <row r="437">
      <c r="A437" s="19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  <c r="AA437" s="18"/>
      <c r="AB437" s="18"/>
      <c r="AC437" s="18"/>
      <c r="AD437" s="18"/>
    </row>
    <row r="438">
      <c r="A438" s="19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  <c r="AA438" s="18"/>
      <c r="AB438" s="18"/>
      <c r="AC438" s="18"/>
      <c r="AD438" s="18"/>
    </row>
    <row r="439">
      <c r="A439" s="19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  <c r="AA439" s="18"/>
      <c r="AB439" s="18"/>
      <c r="AC439" s="18"/>
      <c r="AD439" s="18"/>
    </row>
    <row r="440">
      <c r="A440" s="19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  <c r="AA440" s="18"/>
      <c r="AB440" s="18"/>
      <c r="AC440" s="18"/>
      <c r="AD440" s="18"/>
    </row>
    <row r="441">
      <c r="A441" s="19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  <c r="AA441" s="18"/>
      <c r="AB441" s="18"/>
      <c r="AC441" s="18"/>
      <c r="AD441" s="18"/>
    </row>
    <row r="442">
      <c r="A442" s="19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  <c r="AA442" s="18"/>
      <c r="AB442" s="18"/>
      <c r="AC442" s="18"/>
      <c r="AD442" s="18"/>
    </row>
    <row r="443">
      <c r="A443" s="19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  <c r="AA443" s="18"/>
      <c r="AB443" s="18"/>
      <c r="AC443" s="18"/>
      <c r="AD443" s="18"/>
    </row>
    <row r="444">
      <c r="A444" s="19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  <c r="AA444" s="18"/>
      <c r="AB444" s="18"/>
      <c r="AC444" s="18"/>
      <c r="AD444" s="18"/>
    </row>
    <row r="445">
      <c r="A445" s="19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  <c r="AA445" s="18"/>
      <c r="AB445" s="18"/>
      <c r="AC445" s="18"/>
      <c r="AD445" s="18"/>
    </row>
    <row r="446">
      <c r="A446" s="19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  <c r="AA446" s="18"/>
      <c r="AB446" s="18"/>
      <c r="AC446" s="18"/>
      <c r="AD446" s="18"/>
    </row>
    <row r="447">
      <c r="A447" s="19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  <c r="AA447" s="18"/>
      <c r="AB447" s="18"/>
      <c r="AC447" s="18"/>
      <c r="AD447" s="18"/>
    </row>
    <row r="448">
      <c r="A448" s="19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  <c r="AA448" s="18"/>
      <c r="AB448" s="18"/>
      <c r="AC448" s="18"/>
      <c r="AD448" s="18"/>
    </row>
    <row r="449">
      <c r="A449" s="19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  <c r="AA449" s="18"/>
      <c r="AB449" s="18"/>
      <c r="AC449" s="18"/>
      <c r="AD449" s="18"/>
    </row>
    <row r="450">
      <c r="A450" s="19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  <c r="AA450" s="18"/>
      <c r="AB450" s="18"/>
      <c r="AC450" s="18"/>
      <c r="AD450" s="18"/>
    </row>
    <row r="451">
      <c r="A451" s="19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  <c r="AA451" s="18"/>
      <c r="AB451" s="18"/>
      <c r="AC451" s="18"/>
      <c r="AD451" s="18"/>
    </row>
    <row r="452">
      <c r="A452" s="19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  <c r="AA452" s="18"/>
      <c r="AB452" s="18"/>
      <c r="AC452" s="18"/>
      <c r="AD452" s="18"/>
    </row>
    <row r="453">
      <c r="A453" s="19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  <c r="AA453" s="18"/>
      <c r="AB453" s="18"/>
      <c r="AC453" s="18"/>
      <c r="AD453" s="18"/>
    </row>
    <row r="454">
      <c r="A454" s="19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  <c r="AA454" s="18"/>
      <c r="AB454" s="18"/>
      <c r="AC454" s="18"/>
      <c r="AD454" s="18"/>
    </row>
    <row r="455">
      <c r="A455" s="19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  <c r="AA455" s="18"/>
      <c r="AB455" s="18"/>
      <c r="AC455" s="18"/>
      <c r="AD455" s="18"/>
    </row>
    <row r="456">
      <c r="A456" s="19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  <c r="AA456" s="18"/>
      <c r="AB456" s="18"/>
      <c r="AC456" s="18"/>
      <c r="AD456" s="18"/>
    </row>
    <row r="457">
      <c r="A457" s="19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  <c r="AA457" s="18"/>
      <c r="AB457" s="18"/>
      <c r="AC457" s="18"/>
      <c r="AD457" s="18"/>
    </row>
    <row r="458">
      <c r="A458" s="19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  <c r="AA458" s="18"/>
      <c r="AB458" s="18"/>
      <c r="AC458" s="18"/>
      <c r="AD458" s="18"/>
    </row>
    <row r="459">
      <c r="A459" s="19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  <c r="AA459" s="18"/>
      <c r="AB459" s="18"/>
      <c r="AC459" s="18"/>
      <c r="AD459" s="18"/>
    </row>
    <row r="460">
      <c r="A460" s="19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  <c r="AA460" s="18"/>
      <c r="AB460" s="18"/>
      <c r="AC460" s="18"/>
      <c r="AD460" s="18"/>
    </row>
    <row r="461">
      <c r="A461" s="19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  <c r="AA461" s="18"/>
      <c r="AB461" s="18"/>
      <c r="AC461" s="18"/>
      <c r="AD461" s="18"/>
    </row>
    <row r="462">
      <c r="A462" s="19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  <c r="AA462" s="18"/>
      <c r="AB462" s="18"/>
      <c r="AC462" s="18"/>
      <c r="AD462" s="18"/>
    </row>
    <row r="463">
      <c r="A463" s="19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  <c r="AA463" s="18"/>
      <c r="AB463" s="18"/>
      <c r="AC463" s="18"/>
      <c r="AD463" s="18"/>
    </row>
    <row r="464">
      <c r="A464" s="19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  <c r="AA464" s="18"/>
      <c r="AB464" s="18"/>
      <c r="AC464" s="18"/>
      <c r="AD464" s="18"/>
    </row>
    <row r="465">
      <c r="A465" s="19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  <c r="AA465" s="18"/>
      <c r="AB465" s="18"/>
      <c r="AC465" s="18"/>
      <c r="AD465" s="18"/>
    </row>
    <row r="466">
      <c r="A466" s="19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  <c r="AA466" s="18"/>
      <c r="AB466" s="18"/>
      <c r="AC466" s="18"/>
      <c r="AD466" s="18"/>
    </row>
    <row r="467">
      <c r="A467" s="19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  <c r="AA467" s="18"/>
      <c r="AB467" s="18"/>
      <c r="AC467" s="18"/>
      <c r="AD467" s="18"/>
    </row>
    <row r="468">
      <c r="A468" s="19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  <c r="AA468" s="18"/>
      <c r="AB468" s="18"/>
      <c r="AC468" s="18"/>
      <c r="AD468" s="18"/>
    </row>
    <row r="469">
      <c r="A469" s="19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  <c r="AA469" s="18"/>
      <c r="AB469" s="18"/>
      <c r="AC469" s="18"/>
      <c r="AD469" s="18"/>
    </row>
    <row r="470">
      <c r="A470" s="19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  <c r="AA470" s="18"/>
      <c r="AB470" s="18"/>
      <c r="AC470" s="18"/>
      <c r="AD470" s="18"/>
    </row>
    <row r="471">
      <c r="A471" s="19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  <c r="AA471" s="18"/>
      <c r="AB471" s="18"/>
      <c r="AC471" s="18"/>
      <c r="AD471" s="18"/>
    </row>
    <row r="472">
      <c r="A472" s="19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  <c r="AA472" s="18"/>
      <c r="AB472" s="18"/>
      <c r="AC472" s="18"/>
      <c r="AD472" s="18"/>
    </row>
    <row r="473">
      <c r="A473" s="19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  <c r="AA473" s="18"/>
      <c r="AB473" s="18"/>
      <c r="AC473" s="18"/>
      <c r="AD473" s="18"/>
    </row>
    <row r="474">
      <c r="A474" s="19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  <c r="AA474" s="18"/>
      <c r="AB474" s="18"/>
      <c r="AC474" s="18"/>
      <c r="AD474" s="18"/>
    </row>
    <row r="475">
      <c r="A475" s="19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  <c r="AA475" s="18"/>
      <c r="AB475" s="18"/>
      <c r="AC475" s="18"/>
      <c r="AD475" s="18"/>
    </row>
    <row r="476">
      <c r="A476" s="19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  <c r="AA476" s="18"/>
      <c r="AB476" s="18"/>
      <c r="AC476" s="18"/>
      <c r="AD476" s="18"/>
    </row>
    <row r="477">
      <c r="A477" s="19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  <c r="AA477" s="18"/>
      <c r="AB477" s="18"/>
      <c r="AC477" s="18"/>
      <c r="AD477" s="18"/>
    </row>
    <row r="478">
      <c r="A478" s="19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  <c r="AA478" s="18"/>
      <c r="AB478" s="18"/>
      <c r="AC478" s="18"/>
      <c r="AD478" s="18"/>
    </row>
    <row r="479">
      <c r="A479" s="19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  <c r="AA479" s="18"/>
      <c r="AB479" s="18"/>
      <c r="AC479" s="18"/>
      <c r="AD479" s="18"/>
    </row>
    <row r="480">
      <c r="A480" s="19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  <c r="AA480" s="18"/>
      <c r="AB480" s="18"/>
      <c r="AC480" s="18"/>
      <c r="AD480" s="18"/>
    </row>
    <row r="481">
      <c r="A481" s="19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  <c r="AB481" s="18"/>
      <c r="AC481" s="18"/>
      <c r="AD481" s="18"/>
    </row>
    <row r="482">
      <c r="A482" s="19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  <c r="AA482" s="18"/>
      <c r="AB482" s="18"/>
      <c r="AC482" s="18"/>
      <c r="AD482" s="18"/>
    </row>
    <row r="483">
      <c r="A483" s="19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  <c r="AB483" s="18"/>
      <c r="AC483" s="18"/>
      <c r="AD483" s="18"/>
    </row>
    <row r="484">
      <c r="A484" s="19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  <c r="AB484" s="18"/>
      <c r="AC484" s="18"/>
      <c r="AD484" s="18"/>
    </row>
    <row r="485">
      <c r="A485" s="19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  <c r="AA485" s="18"/>
      <c r="AB485" s="18"/>
      <c r="AC485" s="18"/>
      <c r="AD485" s="18"/>
    </row>
    <row r="486">
      <c r="A486" s="19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  <c r="AB486" s="18"/>
      <c r="AC486" s="18"/>
      <c r="AD486" s="18"/>
    </row>
    <row r="487">
      <c r="A487" s="19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  <c r="AA487" s="18"/>
      <c r="AB487" s="18"/>
      <c r="AC487" s="18"/>
      <c r="AD487" s="18"/>
    </row>
    <row r="488">
      <c r="A488" s="19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  <c r="AA488" s="18"/>
      <c r="AB488" s="18"/>
      <c r="AC488" s="18"/>
      <c r="AD488" s="18"/>
    </row>
    <row r="489">
      <c r="A489" s="19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  <c r="AA489" s="18"/>
      <c r="AB489" s="18"/>
      <c r="AC489" s="18"/>
      <c r="AD489" s="18"/>
    </row>
    <row r="490">
      <c r="A490" s="19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  <c r="AA490" s="18"/>
      <c r="AB490" s="18"/>
      <c r="AC490" s="18"/>
      <c r="AD490" s="18"/>
    </row>
    <row r="491">
      <c r="A491" s="19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  <c r="AA491" s="18"/>
      <c r="AB491" s="18"/>
      <c r="AC491" s="18"/>
      <c r="AD491" s="18"/>
    </row>
    <row r="492">
      <c r="A492" s="19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  <c r="AB492" s="18"/>
      <c r="AC492" s="18"/>
      <c r="AD492" s="18"/>
    </row>
    <row r="493">
      <c r="A493" s="19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  <c r="AA493" s="18"/>
      <c r="AB493" s="18"/>
      <c r="AC493" s="18"/>
      <c r="AD493" s="18"/>
    </row>
    <row r="494">
      <c r="A494" s="19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  <c r="AB494" s="18"/>
      <c r="AC494" s="18"/>
      <c r="AD494" s="18"/>
    </row>
    <row r="495">
      <c r="A495" s="19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  <c r="AA495" s="18"/>
      <c r="AB495" s="18"/>
      <c r="AC495" s="18"/>
      <c r="AD495" s="18"/>
    </row>
    <row r="496">
      <c r="A496" s="19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  <c r="AA496" s="18"/>
      <c r="AB496" s="18"/>
      <c r="AC496" s="18"/>
      <c r="AD496" s="18"/>
    </row>
    <row r="497">
      <c r="A497" s="19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  <c r="AA497" s="18"/>
      <c r="AB497" s="18"/>
      <c r="AC497" s="18"/>
      <c r="AD497" s="18"/>
    </row>
    <row r="498">
      <c r="A498" s="19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  <c r="AA498" s="18"/>
      <c r="AB498" s="18"/>
      <c r="AC498" s="18"/>
      <c r="AD498" s="18"/>
    </row>
    <row r="499">
      <c r="A499" s="19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  <c r="AA499" s="18"/>
      <c r="AB499" s="18"/>
      <c r="AC499" s="18"/>
      <c r="AD499" s="18"/>
    </row>
    <row r="500">
      <c r="A500" s="19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  <c r="AB500" s="18"/>
      <c r="AC500" s="18"/>
      <c r="AD500" s="18"/>
    </row>
    <row r="501">
      <c r="A501" s="19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  <c r="AB501" s="18"/>
      <c r="AC501" s="18"/>
      <c r="AD501" s="18"/>
    </row>
    <row r="502">
      <c r="A502" s="19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  <c r="AB502" s="18"/>
      <c r="AC502" s="18"/>
      <c r="AD502" s="18"/>
    </row>
    <row r="503">
      <c r="A503" s="19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  <c r="AB503" s="18"/>
      <c r="AC503" s="18"/>
      <c r="AD503" s="18"/>
    </row>
    <row r="504">
      <c r="A504" s="19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  <c r="AA504" s="18"/>
      <c r="AB504" s="18"/>
      <c r="AC504" s="18"/>
      <c r="AD504" s="18"/>
    </row>
    <row r="505">
      <c r="A505" s="19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  <c r="AB505" s="18"/>
      <c r="AC505" s="18"/>
      <c r="AD505" s="18"/>
    </row>
    <row r="506">
      <c r="A506" s="19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  <c r="AA506" s="18"/>
      <c r="AB506" s="18"/>
      <c r="AC506" s="18"/>
      <c r="AD506" s="18"/>
    </row>
    <row r="507">
      <c r="A507" s="19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  <c r="AA507" s="18"/>
      <c r="AB507" s="18"/>
      <c r="AC507" s="18"/>
      <c r="AD507" s="18"/>
    </row>
    <row r="508">
      <c r="A508" s="19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  <c r="AB508" s="18"/>
      <c r="AC508" s="18"/>
      <c r="AD508" s="18"/>
    </row>
    <row r="509">
      <c r="A509" s="19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/>
      <c r="AB509" s="18"/>
      <c r="AC509" s="18"/>
      <c r="AD509" s="18"/>
    </row>
    <row r="510">
      <c r="A510" s="19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  <c r="AB510" s="18"/>
      <c r="AC510" s="18"/>
      <c r="AD510" s="18"/>
    </row>
    <row r="511">
      <c r="A511" s="19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  <c r="AA511" s="18"/>
      <c r="AB511" s="18"/>
      <c r="AC511" s="18"/>
      <c r="AD511" s="18"/>
    </row>
    <row r="512">
      <c r="A512" s="19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  <c r="AA512" s="18"/>
      <c r="AB512" s="18"/>
      <c r="AC512" s="18"/>
      <c r="AD512" s="18"/>
    </row>
    <row r="513">
      <c r="A513" s="19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  <c r="AA513" s="18"/>
      <c r="AB513" s="18"/>
      <c r="AC513" s="18"/>
      <c r="AD513" s="18"/>
    </row>
    <row r="514">
      <c r="A514" s="19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  <c r="AB514" s="18"/>
      <c r="AC514" s="18"/>
      <c r="AD514" s="18"/>
    </row>
    <row r="515">
      <c r="A515" s="19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  <c r="AA515" s="18"/>
      <c r="AB515" s="18"/>
      <c r="AC515" s="18"/>
      <c r="AD515" s="18"/>
    </row>
    <row r="516">
      <c r="A516" s="19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  <c r="AB516" s="18"/>
      <c r="AC516" s="18"/>
      <c r="AD516" s="18"/>
    </row>
    <row r="517">
      <c r="A517" s="19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  <c r="AA517" s="18"/>
      <c r="AB517" s="18"/>
      <c r="AC517" s="18"/>
      <c r="AD517" s="18"/>
    </row>
    <row r="518">
      <c r="A518" s="19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  <c r="AB518" s="18"/>
      <c r="AC518" s="18"/>
      <c r="AD518" s="18"/>
    </row>
    <row r="519">
      <c r="A519" s="19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  <c r="AA519" s="18"/>
      <c r="AB519" s="18"/>
      <c r="AC519" s="18"/>
      <c r="AD519" s="18"/>
    </row>
    <row r="520">
      <c r="A520" s="19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  <c r="AA520" s="18"/>
      <c r="AB520" s="18"/>
      <c r="AC520" s="18"/>
      <c r="AD520" s="18"/>
    </row>
    <row r="521">
      <c r="A521" s="19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  <c r="AA521" s="18"/>
      <c r="AB521" s="18"/>
      <c r="AC521" s="18"/>
      <c r="AD521" s="18"/>
    </row>
    <row r="522">
      <c r="A522" s="19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  <c r="AA522" s="18"/>
      <c r="AB522" s="18"/>
      <c r="AC522" s="18"/>
      <c r="AD522" s="18"/>
    </row>
    <row r="523">
      <c r="A523" s="19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/>
      <c r="AB523" s="18"/>
      <c r="AC523" s="18"/>
      <c r="AD523" s="18"/>
    </row>
    <row r="524">
      <c r="A524" s="19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  <c r="AA524" s="18"/>
      <c r="AB524" s="18"/>
      <c r="AC524" s="18"/>
      <c r="AD524" s="18"/>
    </row>
    <row r="525">
      <c r="A525" s="19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  <c r="AA525" s="18"/>
      <c r="AB525" s="18"/>
      <c r="AC525" s="18"/>
      <c r="AD525" s="18"/>
    </row>
    <row r="526">
      <c r="A526" s="19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  <c r="AA526" s="18"/>
      <c r="AB526" s="18"/>
      <c r="AC526" s="18"/>
      <c r="AD526" s="18"/>
    </row>
    <row r="527">
      <c r="A527" s="19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  <c r="AA527" s="18"/>
      <c r="AB527" s="18"/>
      <c r="AC527" s="18"/>
      <c r="AD527" s="18"/>
    </row>
    <row r="528">
      <c r="A528" s="19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  <c r="AA528" s="18"/>
      <c r="AB528" s="18"/>
      <c r="AC528" s="18"/>
      <c r="AD528" s="18"/>
    </row>
    <row r="529">
      <c r="A529" s="19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  <c r="AA529" s="18"/>
      <c r="AB529" s="18"/>
      <c r="AC529" s="18"/>
      <c r="AD529" s="18"/>
    </row>
    <row r="530">
      <c r="A530" s="19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  <c r="AA530" s="18"/>
      <c r="AB530" s="18"/>
      <c r="AC530" s="18"/>
      <c r="AD530" s="18"/>
    </row>
    <row r="531">
      <c r="A531" s="19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  <c r="AB531" s="18"/>
      <c r="AC531" s="18"/>
      <c r="AD531" s="18"/>
    </row>
    <row r="532">
      <c r="A532" s="19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  <c r="AB532" s="18"/>
      <c r="AC532" s="18"/>
      <c r="AD532" s="18"/>
    </row>
    <row r="533">
      <c r="A533" s="19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  <c r="AA533" s="18"/>
      <c r="AB533" s="18"/>
      <c r="AC533" s="18"/>
      <c r="AD533" s="18"/>
    </row>
    <row r="534">
      <c r="A534" s="19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  <c r="AA534" s="18"/>
      <c r="AB534" s="18"/>
      <c r="AC534" s="18"/>
      <c r="AD534" s="18"/>
    </row>
    <row r="535">
      <c r="A535" s="19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  <c r="AB535" s="18"/>
      <c r="AC535" s="18"/>
      <c r="AD535" s="18"/>
    </row>
    <row r="536">
      <c r="A536" s="19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/>
      <c r="AB536" s="18"/>
      <c r="AC536" s="18"/>
      <c r="AD536" s="18"/>
    </row>
    <row r="537">
      <c r="A537" s="19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  <c r="AA537" s="18"/>
      <c r="AB537" s="18"/>
      <c r="AC537" s="18"/>
      <c r="AD537" s="18"/>
    </row>
    <row r="538">
      <c r="A538" s="19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  <c r="AA538" s="18"/>
      <c r="AB538" s="18"/>
      <c r="AC538" s="18"/>
      <c r="AD538" s="18"/>
    </row>
    <row r="539">
      <c r="A539" s="19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  <c r="AB539" s="18"/>
      <c r="AC539" s="18"/>
      <c r="AD539" s="18"/>
    </row>
    <row r="540">
      <c r="A540" s="19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  <c r="AA540" s="18"/>
      <c r="AB540" s="18"/>
      <c r="AC540" s="18"/>
      <c r="AD540" s="18"/>
    </row>
    <row r="541">
      <c r="A541" s="19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  <c r="AB541" s="18"/>
      <c r="AC541" s="18"/>
      <c r="AD541" s="18"/>
    </row>
    <row r="542">
      <c r="A542" s="19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  <c r="AA542" s="18"/>
      <c r="AB542" s="18"/>
      <c r="AC542" s="18"/>
      <c r="AD542" s="18"/>
    </row>
    <row r="543">
      <c r="A543" s="19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  <c r="AA543" s="18"/>
      <c r="AB543" s="18"/>
      <c r="AC543" s="18"/>
      <c r="AD543" s="18"/>
    </row>
    <row r="544">
      <c r="A544" s="19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  <c r="AA544" s="18"/>
      <c r="AB544" s="18"/>
      <c r="AC544" s="18"/>
      <c r="AD544" s="18"/>
    </row>
    <row r="545">
      <c r="A545" s="19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  <c r="AA545" s="18"/>
      <c r="AB545" s="18"/>
      <c r="AC545" s="18"/>
      <c r="AD545" s="18"/>
    </row>
    <row r="546">
      <c r="A546" s="19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  <c r="AA546" s="18"/>
      <c r="AB546" s="18"/>
      <c r="AC546" s="18"/>
      <c r="AD546" s="18"/>
    </row>
    <row r="547">
      <c r="A547" s="19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  <c r="AA547" s="18"/>
      <c r="AB547" s="18"/>
      <c r="AC547" s="18"/>
      <c r="AD547" s="18"/>
    </row>
    <row r="548">
      <c r="A548" s="19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  <c r="AA548" s="18"/>
      <c r="AB548" s="18"/>
      <c r="AC548" s="18"/>
      <c r="AD548" s="18"/>
    </row>
    <row r="549">
      <c r="A549" s="19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  <c r="AA549" s="18"/>
      <c r="AB549" s="18"/>
      <c r="AC549" s="18"/>
      <c r="AD549" s="18"/>
    </row>
    <row r="550">
      <c r="A550" s="19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  <c r="AA550" s="18"/>
      <c r="AB550" s="18"/>
      <c r="AC550" s="18"/>
      <c r="AD550" s="18"/>
    </row>
    <row r="551">
      <c r="A551" s="19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  <c r="AB551" s="18"/>
      <c r="AC551" s="18"/>
      <c r="AD551" s="18"/>
    </row>
    <row r="552">
      <c r="A552" s="19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  <c r="AB552" s="18"/>
      <c r="AC552" s="18"/>
      <c r="AD552" s="18"/>
    </row>
    <row r="553">
      <c r="A553" s="19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  <c r="AB553" s="18"/>
      <c r="AC553" s="18"/>
      <c r="AD553" s="18"/>
    </row>
    <row r="554">
      <c r="A554" s="19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  <c r="AB554" s="18"/>
      <c r="AC554" s="18"/>
      <c r="AD554" s="18"/>
    </row>
    <row r="555">
      <c r="A555" s="19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  <c r="AB555" s="18"/>
      <c r="AC555" s="18"/>
      <c r="AD555" s="18"/>
    </row>
    <row r="556">
      <c r="A556" s="19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  <c r="AA556" s="18"/>
      <c r="AB556" s="18"/>
      <c r="AC556" s="18"/>
      <c r="AD556" s="18"/>
    </row>
    <row r="557">
      <c r="A557" s="19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  <c r="AA557" s="18"/>
      <c r="AB557" s="18"/>
      <c r="AC557" s="18"/>
      <c r="AD557" s="18"/>
    </row>
    <row r="558">
      <c r="A558" s="19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  <c r="AA558" s="18"/>
      <c r="AB558" s="18"/>
      <c r="AC558" s="18"/>
      <c r="AD558" s="18"/>
    </row>
    <row r="559">
      <c r="A559" s="19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  <c r="AA559" s="18"/>
      <c r="AB559" s="18"/>
      <c r="AC559" s="18"/>
      <c r="AD559" s="18"/>
    </row>
    <row r="560">
      <c r="A560" s="19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  <c r="AA560" s="18"/>
      <c r="AB560" s="18"/>
      <c r="AC560" s="18"/>
      <c r="AD560" s="18"/>
    </row>
    <row r="561">
      <c r="A561" s="19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  <c r="AA561" s="18"/>
      <c r="AB561" s="18"/>
      <c r="AC561" s="18"/>
      <c r="AD561" s="18"/>
    </row>
    <row r="562">
      <c r="A562" s="19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  <c r="AA562" s="18"/>
      <c r="AB562" s="18"/>
      <c r="AC562" s="18"/>
      <c r="AD562" s="18"/>
    </row>
    <row r="563">
      <c r="A563" s="19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  <c r="AA563" s="18"/>
      <c r="AB563" s="18"/>
      <c r="AC563" s="18"/>
      <c r="AD563" s="18"/>
    </row>
    <row r="564">
      <c r="A564" s="19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  <c r="AA564" s="18"/>
      <c r="AB564" s="18"/>
      <c r="AC564" s="18"/>
      <c r="AD564" s="18"/>
    </row>
    <row r="565">
      <c r="A565" s="19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  <c r="AA565" s="18"/>
      <c r="AB565" s="18"/>
      <c r="AC565" s="18"/>
      <c r="AD565" s="18"/>
    </row>
    <row r="566">
      <c r="A566" s="19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  <c r="AA566" s="18"/>
      <c r="AB566" s="18"/>
      <c r="AC566" s="18"/>
      <c r="AD566" s="18"/>
    </row>
    <row r="567">
      <c r="A567" s="19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  <c r="AA567" s="18"/>
      <c r="AB567" s="18"/>
      <c r="AC567" s="18"/>
      <c r="AD567" s="18"/>
    </row>
    <row r="568">
      <c r="A568" s="19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  <c r="AA568" s="18"/>
      <c r="AB568" s="18"/>
      <c r="AC568" s="18"/>
      <c r="AD568" s="18"/>
    </row>
    <row r="569">
      <c r="A569" s="19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  <c r="AA569" s="18"/>
      <c r="AB569" s="18"/>
      <c r="AC569" s="18"/>
      <c r="AD569" s="18"/>
    </row>
    <row r="570">
      <c r="A570" s="19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  <c r="AA570" s="18"/>
      <c r="AB570" s="18"/>
      <c r="AC570" s="18"/>
      <c r="AD570" s="18"/>
    </row>
    <row r="571">
      <c r="A571" s="19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  <c r="AA571" s="18"/>
      <c r="AB571" s="18"/>
      <c r="AC571" s="18"/>
      <c r="AD571" s="18"/>
    </row>
    <row r="572">
      <c r="A572" s="19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  <c r="AA572" s="18"/>
      <c r="AB572" s="18"/>
      <c r="AC572" s="18"/>
      <c r="AD572" s="18"/>
    </row>
    <row r="573">
      <c r="A573" s="19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  <c r="AB573" s="18"/>
      <c r="AC573" s="18"/>
      <c r="AD573" s="18"/>
    </row>
    <row r="574">
      <c r="A574" s="19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  <c r="AA574" s="18"/>
      <c r="AB574" s="18"/>
      <c r="AC574" s="18"/>
      <c r="AD574" s="18"/>
    </row>
    <row r="575">
      <c r="A575" s="19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  <c r="AA575" s="18"/>
      <c r="AB575" s="18"/>
      <c r="AC575" s="18"/>
      <c r="AD575" s="18"/>
    </row>
    <row r="576">
      <c r="A576" s="19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  <c r="AA576" s="18"/>
      <c r="AB576" s="18"/>
      <c r="AC576" s="18"/>
      <c r="AD576" s="18"/>
    </row>
    <row r="577">
      <c r="A577" s="19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  <c r="AA577" s="18"/>
      <c r="AB577" s="18"/>
      <c r="AC577" s="18"/>
      <c r="AD577" s="18"/>
    </row>
    <row r="578">
      <c r="A578" s="19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  <c r="AA578" s="18"/>
      <c r="AB578" s="18"/>
      <c r="AC578" s="18"/>
      <c r="AD578" s="18"/>
    </row>
    <row r="579">
      <c r="A579" s="19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  <c r="AA579" s="18"/>
      <c r="AB579" s="18"/>
      <c r="AC579" s="18"/>
      <c r="AD579" s="18"/>
    </row>
    <row r="580">
      <c r="A580" s="19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  <c r="AA580" s="18"/>
      <c r="AB580" s="18"/>
      <c r="AC580" s="18"/>
      <c r="AD580" s="18"/>
    </row>
    <row r="581">
      <c r="A581" s="19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  <c r="AA581" s="18"/>
      <c r="AB581" s="18"/>
      <c r="AC581" s="18"/>
      <c r="AD581" s="18"/>
    </row>
    <row r="582">
      <c r="A582" s="19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  <c r="AA582" s="18"/>
      <c r="AB582" s="18"/>
      <c r="AC582" s="18"/>
      <c r="AD582" s="18"/>
    </row>
    <row r="583">
      <c r="A583" s="19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  <c r="AA583" s="18"/>
      <c r="AB583" s="18"/>
      <c r="AC583" s="18"/>
      <c r="AD583" s="18"/>
    </row>
    <row r="584">
      <c r="A584" s="19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  <c r="AA584" s="18"/>
      <c r="AB584" s="18"/>
      <c r="AC584" s="18"/>
      <c r="AD584" s="18"/>
    </row>
    <row r="585">
      <c r="A585" s="19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  <c r="AA585" s="18"/>
      <c r="AB585" s="18"/>
      <c r="AC585" s="18"/>
      <c r="AD585" s="18"/>
    </row>
    <row r="586">
      <c r="A586" s="19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  <c r="AA586" s="18"/>
      <c r="AB586" s="18"/>
      <c r="AC586" s="18"/>
      <c r="AD586" s="18"/>
    </row>
    <row r="587">
      <c r="A587" s="19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  <c r="AA587" s="18"/>
      <c r="AB587" s="18"/>
      <c r="AC587" s="18"/>
      <c r="AD587" s="18"/>
    </row>
    <row r="588">
      <c r="A588" s="19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  <c r="AA588" s="18"/>
      <c r="AB588" s="18"/>
      <c r="AC588" s="18"/>
      <c r="AD588" s="18"/>
    </row>
    <row r="589">
      <c r="A589" s="19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  <c r="AA589" s="18"/>
      <c r="AB589" s="18"/>
      <c r="AC589" s="18"/>
      <c r="AD589" s="18"/>
    </row>
    <row r="590">
      <c r="A590" s="19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  <c r="AA590" s="18"/>
      <c r="AB590" s="18"/>
      <c r="AC590" s="18"/>
      <c r="AD590" s="18"/>
    </row>
    <row r="591">
      <c r="A591" s="19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  <c r="AA591" s="18"/>
      <c r="AB591" s="18"/>
      <c r="AC591" s="18"/>
      <c r="AD591" s="18"/>
    </row>
    <row r="592">
      <c r="A592" s="19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  <c r="AA592" s="18"/>
      <c r="AB592" s="18"/>
      <c r="AC592" s="18"/>
      <c r="AD592" s="18"/>
    </row>
    <row r="593">
      <c r="A593" s="19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  <c r="AA593" s="18"/>
      <c r="AB593" s="18"/>
      <c r="AC593" s="18"/>
      <c r="AD593" s="18"/>
    </row>
    <row r="594">
      <c r="A594" s="19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  <c r="AA594" s="18"/>
      <c r="AB594" s="18"/>
      <c r="AC594" s="18"/>
      <c r="AD594" s="18"/>
    </row>
    <row r="595">
      <c r="A595" s="19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  <c r="AA595" s="18"/>
      <c r="AB595" s="18"/>
      <c r="AC595" s="18"/>
      <c r="AD595" s="18"/>
    </row>
    <row r="596">
      <c r="A596" s="19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  <c r="AA596" s="18"/>
      <c r="AB596" s="18"/>
      <c r="AC596" s="18"/>
      <c r="AD596" s="18"/>
    </row>
    <row r="597">
      <c r="A597" s="19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  <c r="AA597" s="18"/>
      <c r="AB597" s="18"/>
      <c r="AC597" s="18"/>
      <c r="AD597" s="18"/>
    </row>
    <row r="598">
      <c r="A598" s="19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  <c r="AA598" s="18"/>
      <c r="AB598" s="18"/>
      <c r="AC598" s="18"/>
      <c r="AD598" s="18"/>
    </row>
    <row r="599">
      <c r="A599" s="19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  <c r="AA599" s="18"/>
      <c r="AB599" s="18"/>
      <c r="AC599" s="18"/>
      <c r="AD599" s="18"/>
    </row>
    <row r="600">
      <c r="A600" s="19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  <c r="AA600" s="18"/>
      <c r="AB600" s="18"/>
      <c r="AC600" s="18"/>
      <c r="AD600" s="18"/>
    </row>
    <row r="601">
      <c r="A601" s="19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  <c r="AA601" s="18"/>
      <c r="AB601" s="18"/>
      <c r="AC601" s="18"/>
      <c r="AD601" s="18"/>
    </row>
    <row r="602">
      <c r="A602" s="19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  <c r="AA602" s="18"/>
      <c r="AB602" s="18"/>
      <c r="AC602" s="18"/>
      <c r="AD602" s="18"/>
    </row>
    <row r="603">
      <c r="A603" s="19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  <c r="AA603" s="18"/>
      <c r="AB603" s="18"/>
      <c r="AC603" s="18"/>
      <c r="AD603" s="18"/>
    </row>
    <row r="604">
      <c r="A604" s="19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  <c r="AA604" s="18"/>
      <c r="AB604" s="18"/>
      <c r="AC604" s="18"/>
      <c r="AD604" s="18"/>
    </row>
    <row r="605">
      <c r="A605" s="19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  <c r="AA605" s="18"/>
      <c r="AB605" s="18"/>
      <c r="AC605" s="18"/>
      <c r="AD605" s="18"/>
    </row>
    <row r="606">
      <c r="A606" s="19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  <c r="AA606" s="18"/>
      <c r="AB606" s="18"/>
      <c r="AC606" s="18"/>
      <c r="AD606" s="18"/>
    </row>
    <row r="607">
      <c r="A607" s="19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  <c r="AA607" s="18"/>
      <c r="AB607" s="18"/>
      <c r="AC607" s="18"/>
      <c r="AD607" s="18"/>
    </row>
    <row r="608">
      <c r="A608" s="19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  <c r="AA608" s="18"/>
      <c r="AB608" s="18"/>
      <c r="AC608" s="18"/>
      <c r="AD608" s="18"/>
    </row>
    <row r="609">
      <c r="A609" s="19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  <c r="AA609" s="18"/>
      <c r="AB609" s="18"/>
      <c r="AC609" s="18"/>
      <c r="AD609" s="18"/>
    </row>
    <row r="610">
      <c r="A610" s="19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  <c r="AA610" s="18"/>
      <c r="AB610" s="18"/>
      <c r="AC610" s="18"/>
      <c r="AD610" s="18"/>
    </row>
    <row r="611">
      <c r="A611" s="19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  <c r="AA611" s="18"/>
      <c r="AB611" s="18"/>
      <c r="AC611" s="18"/>
      <c r="AD611" s="18"/>
    </row>
    <row r="612">
      <c r="A612" s="19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  <c r="AA612" s="18"/>
      <c r="AB612" s="18"/>
      <c r="AC612" s="18"/>
      <c r="AD612" s="18"/>
    </row>
    <row r="613">
      <c r="A613" s="19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  <c r="AA613" s="18"/>
      <c r="AB613" s="18"/>
      <c r="AC613" s="18"/>
      <c r="AD613" s="18"/>
    </row>
    <row r="614">
      <c r="A614" s="19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  <c r="AA614" s="18"/>
      <c r="AB614" s="18"/>
      <c r="AC614" s="18"/>
      <c r="AD614" s="18"/>
    </row>
    <row r="615">
      <c r="A615" s="19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  <c r="AA615" s="18"/>
      <c r="AB615" s="18"/>
      <c r="AC615" s="18"/>
      <c r="AD615" s="18"/>
    </row>
    <row r="616">
      <c r="A616" s="19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  <c r="AA616" s="18"/>
      <c r="AB616" s="18"/>
      <c r="AC616" s="18"/>
      <c r="AD616" s="18"/>
    </row>
    <row r="617">
      <c r="A617" s="19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  <c r="AA617" s="18"/>
      <c r="AB617" s="18"/>
      <c r="AC617" s="18"/>
      <c r="AD617" s="18"/>
    </row>
    <row r="618">
      <c r="A618" s="19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  <c r="AA618" s="18"/>
      <c r="AB618" s="18"/>
      <c r="AC618" s="18"/>
      <c r="AD618" s="18"/>
    </row>
    <row r="619">
      <c r="A619" s="19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  <c r="AA619" s="18"/>
      <c r="AB619" s="18"/>
      <c r="AC619" s="18"/>
      <c r="AD619" s="18"/>
    </row>
    <row r="620">
      <c r="A620" s="19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  <c r="AA620" s="18"/>
      <c r="AB620" s="18"/>
      <c r="AC620" s="18"/>
      <c r="AD620" s="18"/>
    </row>
    <row r="621">
      <c r="A621" s="19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  <c r="AA621" s="18"/>
      <c r="AB621" s="18"/>
      <c r="AC621" s="18"/>
      <c r="AD621" s="18"/>
    </row>
    <row r="622">
      <c r="A622" s="19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  <c r="AA622" s="18"/>
      <c r="AB622" s="18"/>
      <c r="AC622" s="18"/>
      <c r="AD622" s="18"/>
    </row>
    <row r="623">
      <c r="A623" s="19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  <c r="AA623" s="18"/>
      <c r="AB623" s="18"/>
      <c r="AC623" s="18"/>
      <c r="AD623" s="18"/>
    </row>
    <row r="624">
      <c r="A624" s="19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  <c r="AA624" s="18"/>
      <c r="AB624" s="18"/>
      <c r="AC624" s="18"/>
      <c r="AD624" s="18"/>
    </row>
    <row r="625">
      <c r="A625" s="19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  <c r="AA625" s="18"/>
      <c r="AB625" s="18"/>
      <c r="AC625" s="18"/>
      <c r="AD625" s="18"/>
    </row>
    <row r="626">
      <c r="A626" s="19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  <c r="AA626" s="18"/>
      <c r="AB626" s="18"/>
      <c r="AC626" s="18"/>
      <c r="AD626" s="18"/>
    </row>
    <row r="627">
      <c r="A627" s="19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  <c r="AA627" s="18"/>
      <c r="AB627" s="18"/>
      <c r="AC627" s="18"/>
      <c r="AD627" s="18"/>
    </row>
    <row r="628">
      <c r="A628" s="19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  <c r="AA628" s="18"/>
      <c r="AB628" s="18"/>
      <c r="AC628" s="18"/>
      <c r="AD628" s="18"/>
    </row>
    <row r="629">
      <c r="A629" s="19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  <c r="AA629" s="18"/>
      <c r="AB629" s="18"/>
      <c r="AC629" s="18"/>
      <c r="AD629" s="18"/>
    </row>
    <row r="630">
      <c r="A630" s="19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  <c r="AA630" s="18"/>
      <c r="AB630" s="18"/>
      <c r="AC630" s="18"/>
      <c r="AD630" s="18"/>
    </row>
    <row r="631">
      <c r="A631" s="19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  <c r="AA631" s="18"/>
      <c r="AB631" s="18"/>
      <c r="AC631" s="18"/>
      <c r="AD631" s="18"/>
    </row>
    <row r="632">
      <c r="A632" s="19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  <c r="AA632" s="18"/>
      <c r="AB632" s="18"/>
      <c r="AC632" s="18"/>
      <c r="AD632" s="18"/>
    </row>
    <row r="633">
      <c r="A633" s="19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  <c r="AA633" s="18"/>
      <c r="AB633" s="18"/>
      <c r="AC633" s="18"/>
      <c r="AD633" s="18"/>
    </row>
    <row r="634">
      <c r="A634" s="19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  <c r="AA634" s="18"/>
      <c r="AB634" s="18"/>
      <c r="AC634" s="18"/>
      <c r="AD634" s="18"/>
    </row>
    <row r="635">
      <c r="A635" s="19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  <c r="AA635" s="18"/>
      <c r="AB635" s="18"/>
      <c r="AC635" s="18"/>
      <c r="AD635" s="18"/>
    </row>
    <row r="636">
      <c r="A636" s="19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  <c r="AA636" s="18"/>
      <c r="AB636" s="18"/>
      <c r="AC636" s="18"/>
      <c r="AD636" s="18"/>
    </row>
    <row r="637">
      <c r="A637" s="19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  <c r="AA637" s="18"/>
      <c r="AB637" s="18"/>
      <c r="AC637" s="18"/>
      <c r="AD637" s="18"/>
    </row>
    <row r="638">
      <c r="A638" s="19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  <c r="AA638" s="18"/>
      <c r="AB638" s="18"/>
      <c r="AC638" s="18"/>
      <c r="AD638" s="18"/>
    </row>
    <row r="639">
      <c r="A639" s="19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  <c r="AA639" s="18"/>
      <c r="AB639" s="18"/>
      <c r="AC639" s="18"/>
      <c r="AD639" s="18"/>
    </row>
    <row r="640">
      <c r="A640" s="19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  <c r="AA640" s="18"/>
      <c r="AB640" s="18"/>
      <c r="AC640" s="18"/>
      <c r="AD640" s="18"/>
    </row>
    <row r="641">
      <c r="A641" s="19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  <c r="AA641" s="18"/>
      <c r="AB641" s="18"/>
      <c r="AC641" s="18"/>
      <c r="AD641" s="18"/>
    </row>
    <row r="642">
      <c r="A642" s="19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  <c r="AA642" s="18"/>
      <c r="AB642" s="18"/>
      <c r="AC642" s="18"/>
      <c r="AD642" s="18"/>
    </row>
    <row r="643">
      <c r="A643" s="19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  <c r="AA643" s="18"/>
      <c r="AB643" s="18"/>
      <c r="AC643" s="18"/>
      <c r="AD643" s="18"/>
    </row>
    <row r="644">
      <c r="A644" s="19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  <c r="AA644" s="18"/>
      <c r="AB644" s="18"/>
      <c r="AC644" s="18"/>
      <c r="AD644" s="18"/>
    </row>
    <row r="645">
      <c r="A645" s="19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  <c r="AA645" s="18"/>
      <c r="AB645" s="18"/>
      <c r="AC645" s="18"/>
      <c r="AD645" s="18"/>
    </row>
    <row r="646">
      <c r="A646" s="19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  <c r="AA646" s="18"/>
      <c r="AB646" s="18"/>
      <c r="AC646" s="18"/>
      <c r="AD646" s="18"/>
    </row>
    <row r="647">
      <c r="A647" s="19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  <c r="AA647" s="18"/>
      <c r="AB647" s="18"/>
      <c r="AC647" s="18"/>
      <c r="AD647" s="18"/>
    </row>
    <row r="648">
      <c r="A648" s="19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  <c r="AA648" s="18"/>
      <c r="AB648" s="18"/>
      <c r="AC648" s="18"/>
      <c r="AD648" s="18"/>
    </row>
    <row r="649">
      <c r="A649" s="19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  <c r="AA649" s="18"/>
      <c r="AB649" s="18"/>
      <c r="AC649" s="18"/>
      <c r="AD649" s="18"/>
    </row>
    <row r="650">
      <c r="A650" s="19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  <c r="AA650" s="18"/>
      <c r="AB650" s="18"/>
      <c r="AC650" s="18"/>
      <c r="AD650" s="18"/>
    </row>
    <row r="651">
      <c r="A651" s="19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  <c r="AA651" s="18"/>
      <c r="AB651" s="18"/>
      <c r="AC651" s="18"/>
      <c r="AD651" s="18"/>
    </row>
    <row r="652">
      <c r="A652" s="19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  <c r="AA652" s="18"/>
      <c r="AB652" s="18"/>
      <c r="AC652" s="18"/>
      <c r="AD652" s="18"/>
    </row>
    <row r="653">
      <c r="A653" s="19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  <c r="AA653" s="18"/>
      <c r="AB653" s="18"/>
      <c r="AC653" s="18"/>
      <c r="AD653" s="18"/>
    </row>
    <row r="654">
      <c r="A654" s="19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  <c r="AA654" s="18"/>
      <c r="AB654" s="18"/>
      <c r="AC654" s="18"/>
      <c r="AD654" s="18"/>
    </row>
    <row r="655">
      <c r="A655" s="19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  <c r="AA655" s="18"/>
      <c r="AB655" s="18"/>
      <c r="AC655" s="18"/>
      <c r="AD655" s="18"/>
    </row>
    <row r="656">
      <c r="A656" s="19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  <c r="AA656" s="18"/>
      <c r="AB656" s="18"/>
      <c r="AC656" s="18"/>
      <c r="AD656" s="18"/>
    </row>
    <row r="657">
      <c r="A657" s="19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  <c r="AA657" s="18"/>
      <c r="AB657" s="18"/>
      <c r="AC657" s="18"/>
      <c r="AD657" s="18"/>
    </row>
    <row r="658">
      <c r="A658" s="19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  <c r="AA658" s="18"/>
      <c r="AB658" s="18"/>
      <c r="AC658" s="18"/>
      <c r="AD658" s="18"/>
    </row>
    <row r="659">
      <c r="A659" s="19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  <c r="AA659" s="18"/>
      <c r="AB659" s="18"/>
      <c r="AC659" s="18"/>
      <c r="AD659" s="18"/>
    </row>
    <row r="660">
      <c r="A660" s="19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  <c r="AA660" s="18"/>
      <c r="AB660" s="18"/>
      <c r="AC660" s="18"/>
      <c r="AD660" s="18"/>
    </row>
    <row r="661">
      <c r="A661" s="19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  <c r="AA661" s="18"/>
      <c r="AB661" s="18"/>
      <c r="AC661" s="18"/>
      <c r="AD661" s="18"/>
    </row>
    <row r="662">
      <c r="A662" s="19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  <c r="AA662" s="18"/>
      <c r="AB662" s="18"/>
      <c r="AC662" s="18"/>
      <c r="AD662" s="18"/>
    </row>
    <row r="663">
      <c r="A663" s="19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  <c r="AA663" s="18"/>
      <c r="AB663" s="18"/>
      <c r="AC663" s="18"/>
      <c r="AD663" s="18"/>
    </row>
    <row r="664">
      <c r="A664" s="19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  <c r="AA664" s="18"/>
      <c r="AB664" s="18"/>
      <c r="AC664" s="18"/>
      <c r="AD664" s="18"/>
    </row>
    <row r="665">
      <c r="A665" s="19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  <c r="AA665" s="18"/>
      <c r="AB665" s="18"/>
      <c r="AC665" s="18"/>
      <c r="AD665" s="18"/>
    </row>
    <row r="666">
      <c r="A666" s="19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  <c r="AA666" s="18"/>
      <c r="AB666" s="18"/>
      <c r="AC666" s="18"/>
      <c r="AD666" s="18"/>
    </row>
    <row r="667">
      <c r="A667" s="19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  <c r="AA667" s="18"/>
      <c r="AB667" s="18"/>
      <c r="AC667" s="18"/>
      <c r="AD667" s="18"/>
    </row>
    <row r="668">
      <c r="A668" s="19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  <c r="AA668" s="18"/>
      <c r="AB668" s="18"/>
      <c r="AC668" s="18"/>
      <c r="AD668" s="18"/>
    </row>
    <row r="669">
      <c r="A669" s="19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  <c r="AA669" s="18"/>
      <c r="AB669" s="18"/>
      <c r="AC669" s="18"/>
      <c r="AD669" s="18"/>
    </row>
    <row r="670">
      <c r="A670" s="19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  <c r="AA670" s="18"/>
      <c r="AB670" s="18"/>
      <c r="AC670" s="18"/>
      <c r="AD670" s="18"/>
    </row>
    <row r="671">
      <c r="A671" s="19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  <c r="AA671" s="18"/>
      <c r="AB671" s="18"/>
      <c r="AC671" s="18"/>
      <c r="AD671" s="18"/>
    </row>
    <row r="672">
      <c r="A672" s="19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  <c r="AA672" s="18"/>
      <c r="AB672" s="18"/>
      <c r="AC672" s="18"/>
      <c r="AD672" s="18"/>
    </row>
    <row r="673">
      <c r="A673" s="19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  <c r="AB673" s="18"/>
      <c r="AC673" s="18"/>
      <c r="AD673" s="18"/>
    </row>
    <row r="674">
      <c r="A674" s="19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  <c r="AA674" s="18"/>
      <c r="AB674" s="18"/>
      <c r="AC674" s="18"/>
      <c r="AD674" s="18"/>
    </row>
    <row r="675">
      <c r="A675" s="19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  <c r="AA675" s="18"/>
      <c r="AB675" s="18"/>
      <c r="AC675" s="18"/>
      <c r="AD675" s="18"/>
    </row>
    <row r="676">
      <c r="A676" s="19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  <c r="AA676" s="18"/>
      <c r="AB676" s="18"/>
      <c r="AC676" s="18"/>
      <c r="AD676" s="18"/>
    </row>
    <row r="677">
      <c r="A677" s="19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  <c r="AB677" s="18"/>
      <c r="AC677" s="18"/>
      <c r="AD677" s="18"/>
    </row>
    <row r="678">
      <c r="A678" s="19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  <c r="AA678" s="18"/>
      <c r="AB678" s="18"/>
      <c r="AC678" s="18"/>
      <c r="AD678" s="18"/>
    </row>
    <row r="679">
      <c r="A679" s="19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  <c r="AA679" s="18"/>
      <c r="AB679" s="18"/>
      <c r="AC679" s="18"/>
      <c r="AD679" s="18"/>
    </row>
    <row r="680">
      <c r="A680" s="19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  <c r="AA680" s="18"/>
      <c r="AB680" s="18"/>
      <c r="AC680" s="18"/>
      <c r="AD680" s="18"/>
    </row>
    <row r="681">
      <c r="A681" s="19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  <c r="AA681" s="18"/>
      <c r="AB681" s="18"/>
      <c r="AC681" s="18"/>
      <c r="AD681" s="18"/>
    </row>
    <row r="682">
      <c r="A682" s="19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  <c r="AA682" s="18"/>
      <c r="AB682" s="18"/>
      <c r="AC682" s="18"/>
      <c r="AD682" s="18"/>
    </row>
    <row r="683">
      <c r="A683" s="19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  <c r="AA683" s="18"/>
      <c r="AB683" s="18"/>
      <c r="AC683" s="18"/>
      <c r="AD683" s="18"/>
    </row>
    <row r="684">
      <c r="A684" s="19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  <c r="AA684" s="18"/>
      <c r="AB684" s="18"/>
      <c r="AC684" s="18"/>
      <c r="AD684" s="18"/>
    </row>
    <row r="685">
      <c r="A685" s="19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  <c r="AA685" s="18"/>
      <c r="AB685" s="18"/>
      <c r="AC685" s="18"/>
      <c r="AD685" s="18"/>
    </row>
    <row r="686">
      <c r="A686" s="19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  <c r="AA686" s="18"/>
      <c r="AB686" s="18"/>
      <c r="AC686" s="18"/>
      <c r="AD686" s="18"/>
    </row>
    <row r="687">
      <c r="A687" s="19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  <c r="AA687" s="18"/>
      <c r="AB687" s="18"/>
      <c r="AC687" s="18"/>
      <c r="AD687" s="18"/>
    </row>
    <row r="688">
      <c r="A688" s="19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  <c r="AA688" s="18"/>
      <c r="AB688" s="18"/>
      <c r="AC688" s="18"/>
      <c r="AD688" s="18"/>
    </row>
    <row r="689">
      <c r="A689" s="19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  <c r="AA689" s="18"/>
      <c r="AB689" s="18"/>
      <c r="AC689" s="18"/>
      <c r="AD689" s="18"/>
    </row>
    <row r="690">
      <c r="A690" s="19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  <c r="AA690" s="18"/>
      <c r="AB690" s="18"/>
      <c r="AC690" s="18"/>
      <c r="AD690" s="18"/>
    </row>
    <row r="691">
      <c r="A691" s="19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  <c r="AA691" s="18"/>
      <c r="AB691" s="18"/>
      <c r="AC691" s="18"/>
      <c r="AD691" s="18"/>
    </row>
    <row r="692">
      <c r="A692" s="19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  <c r="AA692" s="18"/>
      <c r="AB692" s="18"/>
      <c r="AC692" s="18"/>
      <c r="AD692" s="18"/>
    </row>
    <row r="693">
      <c r="A693" s="19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  <c r="AA693" s="18"/>
      <c r="AB693" s="18"/>
      <c r="AC693" s="18"/>
      <c r="AD693" s="18"/>
    </row>
    <row r="694">
      <c r="A694" s="19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  <c r="AA694" s="18"/>
      <c r="AB694" s="18"/>
      <c r="AC694" s="18"/>
      <c r="AD694" s="18"/>
    </row>
    <row r="695">
      <c r="A695" s="19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  <c r="AA695" s="18"/>
      <c r="AB695" s="18"/>
      <c r="AC695" s="18"/>
      <c r="AD695" s="18"/>
    </row>
    <row r="696">
      <c r="A696" s="19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  <c r="AA696" s="18"/>
      <c r="AB696" s="18"/>
      <c r="AC696" s="18"/>
      <c r="AD696" s="18"/>
    </row>
    <row r="697">
      <c r="A697" s="19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  <c r="AA697" s="18"/>
      <c r="AB697" s="18"/>
      <c r="AC697" s="18"/>
      <c r="AD697" s="18"/>
    </row>
    <row r="698">
      <c r="A698" s="19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  <c r="AA698" s="18"/>
      <c r="AB698" s="18"/>
      <c r="AC698" s="18"/>
      <c r="AD698" s="18"/>
    </row>
    <row r="699">
      <c r="A699" s="19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  <c r="AA699" s="18"/>
      <c r="AB699" s="18"/>
      <c r="AC699" s="18"/>
      <c r="AD699" s="18"/>
    </row>
    <row r="700">
      <c r="A700" s="19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  <c r="AA700" s="18"/>
      <c r="AB700" s="18"/>
      <c r="AC700" s="18"/>
      <c r="AD700" s="18"/>
    </row>
    <row r="701">
      <c r="A701" s="19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  <c r="AA701" s="18"/>
      <c r="AB701" s="18"/>
      <c r="AC701" s="18"/>
      <c r="AD701" s="18"/>
    </row>
    <row r="702">
      <c r="A702" s="19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  <c r="AA702" s="18"/>
      <c r="AB702" s="18"/>
      <c r="AC702" s="18"/>
      <c r="AD702" s="18"/>
    </row>
    <row r="703">
      <c r="A703" s="19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  <c r="AA703" s="18"/>
      <c r="AB703" s="18"/>
      <c r="AC703" s="18"/>
      <c r="AD703" s="18"/>
    </row>
    <row r="704">
      <c r="A704" s="19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  <c r="AA704" s="18"/>
      <c r="AB704" s="18"/>
      <c r="AC704" s="18"/>
      <c r="AD704" s="18"/>
    </row>
    <row r="705">
      <c r="A705" s="19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  <c r="AA705" s="18"/>
      <c r="AB705" s="18"/>
      <c r="AC705" s="18"/>
      <c r="AD705" s="18"/>
    </row>
    <row r="706">
      <c r="A706" s="19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  <c r="AA706" s="18"/>
      <c r="AB706" s="18"/>
      <c r="AC706" s="18"/>
      <c r="AD706" s="18"/>
    </row>
    <row r="707">
      <c r="A707" s="19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  <c r="AA707" s="18"/>
      <c r="AB707" s="18"/>
      <c r="AC707" s="18"/>
      <c r="AD707" s="18"/>
    </row>
    <row r="708">
      <c r="A708" s="19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  <c r="AA708" s="18"/>
      <c r="AB708" s="18"/>
      <c r="AC708" s="18"/>
      <c r="AD708" s="18"/>
    </row>
    <row r="709">
      <c r="A709" s="19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  <c r="AA709" s="18"/>
      <c r="AB709" s="18"/>
      <c r="AC709" s="18"/>
      <c r="AD709" s="18"/>
    </row>
    <row r="710">
      <c r="A710" s="19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  <c r="AA710" s="18"/>
      <c r="AB710" s="18"/>
      <c r="AC710" s="18"/>
      <c r="AD710" s="18"/>
    </row>
    <row r="711">
      <c r="A711" s="19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  <c r="AA711" s="18"/>
      <c r="AB711" s="18"/>
      <c r="AC711" s="18"/>
      <c r="AD711" s="18"/>
    </row>
    <row r="712">
      <c r="A712" s="19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  <c r="AA712" s="18"/>
      <c r="AB712" s="18"/>
      <c r="AC712" s="18"/>
      <c r="AD712" s="18"/>
    </row>
    <row r="713">
      <c r="A713" s="19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  <c r="AA713" s="18"/>
      <c r="AB713" s="18"/>
      <c r="AC713" s="18"/>
      <c r="AD713" s="18"/>
    </row>
    <row r="714">
      <c r="A714" s="19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  <c r="AA714" s="18"/>
      <c r="AB714" s="18"/>
      <c r="AC714" s="18"/>
      <c r="AD714" s="18"/>
    </row>
    <row r="715">
      <c r="A715" s="19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  <c r="AA715" s="18"/>
      <c r="AB715" s="18"/>
      <c r="AC715" s="18"/>
      <c r="AD715" s="18"/>
    </row>
    <row r="716">
      <c r="A716" s="19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  <c r="AA716" s="18"/>
      <c r="AB716" s="18"/>
      <c r="AC716" s="18"/>
      <c r="AD716" s="18"/>
    </row>
    <row r="717">
      <c r="A717" s="19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  <c r="AA717" s="18"/>
      <c r="AB717" s="18"/>
      <c r="AC717" s="18"/>
      <c r="AD717" s="18"/>
    </row>
    <row r="718">
      <c r="A718" s="19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  <c r="AA718" s="18"/>
      <c r="AB718" s="18"/>
      <c r="AC718" s="18"/>
      <c r="AD718" s="18"/>
    </row>
    <row r="719">
      <c r="A719" s="19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  <c r="AA719" s="18"/>
      <c r="AB719" s="18"/>
      <c r="AC719" s="18"/>
      <c r="AD719" s="18"/>
    </row>
    <row r="720">
      <c r="A720" s="19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  <c r="AA720" s="18"/>
      <c r="AB720" s="18"/>
      <c r="AC720" s="18"/>
      <c r="AD720" s="18"/>
    </row>
    <row r="721">
      <c r="A721" s="19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  <c r="AA721" s="18"/>
      <c r="AB721" s="18"/>
      <c r="AC721" s="18"/>
      <c r="AD721" s="18"/>
    </row>
    <row r="722">
      <c r="A722" s="19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  <c r="AA722" s="18"/>
      <c r="AB722" s="18"/>
      <c r="AC722" s="18"/>
      <c r="AD722" s="18"/>
    </row>
    <row r="723">
      <c r="A723" s="19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  <c r="AA723" s="18"/>
      <c r="AB723" s="18"/>
      <c r="AC723" s="18"/>
      <c r="AD723" s="18"/>
    </row>
    <row r="724">
      <c r="A724" s="19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  <c r="AA724" s="18"/>
      <c r="AB724" s="18"/>
      <c r="AC724" s="18"/>
      <c r="AD724" s="18"/>
    </row>
    <row r="725">
      <c r="A725" s="19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  <c r="AA725" s="18"/>
      <c r="AB725" s="18"/>
      <c r="AC725" s="18"/>
      <c r="AD725" s="18"/>
    </row>
    <row r="726">
      <c r="A726" s="19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  <c r="AA726" s="18"/>
      <c r="AB726" s="18"/>
      <c r="AC726" s="18"/>
      <c r="AD726" s="18"/>
    </row>
    <row r="727">
      <c r="A727" s="19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  <c r="AB727" s="18"/>
      <c r="AC727" s="18"/>
      <c r="AD727" s="18"/>
    </row>
    <row r="728">
      <c r="A728" s="19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  <c r="AA728" s="18"/>
      <c r="AB728" s="18"/>
      <c r="AC728" s="18"/>
      <c r="AD728" s="18"/>
    </row>
    <row r="729">
      <c r="A729" s="19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  <c r="AA729" s="18"/>
      <c r="AB729" s="18"/>
      <c r="AC729" s="18"/>
      <c r="AD729" s="18"/>
    </row>
    <row r="730">
      <c r="A730" s="19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  <c r="AA730" s="18"/>
      <c r="AB730" s="18"/>
      <c r="AC730" s="18"/>
      <c r="AD730" s="18"/>
    </row>
    <row r="731">
      <c r="A731" s="19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  <c r="AA731" s="18"/>
      <c r="AB731" s="18"/>
      <c r="AC731" s="18"/>
      <c r="AD731" s="18"/>
    </row>
    <row r="732">
      <c r="A732" s="19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  <c r="AA732" s="18"/>
      <c r="AB732" s="18"/>
      <c r="AC732" s="18"/>
      <c r="AD732" s="18"/>
    </row>
    <row r="733">
      <c r="A733" s="19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  <c r="AA733" s="18"/>
      <c r="AB733" s="18"/>
      <c r="AC733" s="18"/>
      <c r="AD733" s="18"/>
    </row>
    <row r="734">
      <c r="A734" s="19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  <c r="AA734" s="18"/>
      <c r="AB734" s="18"/>
      <c r="AC734" s="18"/>
      <c r="AD734" s="18"/>
    </row>
    <row r="735">
      <c r="A735" s="19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  <c r="AA735" s="18"/>
      <c r="AB735" s="18"/>
      <c r="AC735" s="18"/>
      <c r="AD735" s="18"/>
    </row>
    <row r="736">
      <c r="A736" s="19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  <c r="AA736" s="18"/>
      <c r="AB736" s="18"/>
      <c r="AC736" s="18"/>
      <c r="AD736" s="18"/>
    </row>
    <row r="737">
      <c r="A737" s="19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  <c r="AA737" s="18"/>
      <c r="AB737" s="18"/>
      <c r="AC737" s="18"/>
      <c r="AD737" s="18"/>
    </row>
    <row r="738">
      <c r="A738" s="19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  <c r="AA738" s="18"/>
      <c r="AB738" s="18"/>
      <c r="AC738" s="18"/>
      <c r="AD738" s="18"/>
    </row>
    <row r="739">
      <c r="A739" s="19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  <c r="AA739" s="18"/>
      <c r="AB739" s="18"/>
      <c r="AC739" s="18"/>
      <c r="AD739" s="18"/>
    </row>
    <row r="740">
      <c r="A740" s="19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  <c r="AA740" s="18"/>
      <c r="AB740" s="18"/>
      <c r="AC740" s="18"/>
      <c r="AD740" s="18"/>
    </row>
    <row r="741">
      <c r="A741" s="19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  <c r="AA741" s="18"/>
      <c r="AB741" s="18"/>
      <c r="AC741" s="18"/>
      <c r="AD741" s="18"/>
    </row>
    <row r="742">
      <c r="A742" s="19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  <c r="AA742" s="18"/>
      <c r="AB742" s="18"/>
      <c r="AC742" s="18"/>
      <c r="AD742" s="18"/>
    </row>
    <row r="743">
      <c r="A743" s="19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  <c r="AA743" s="18"/>
      <c r="AB743" s="18"/>
      <c r="AC743" s="18"/>
      <c r="AD743" s="18"/>
    </row>
    <row r="744">
      <c r="A744" s="19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  <c r="AA744" s="18"/>
      <c r="AB744" s="18"/>
      <c r="AC744" s="18"/>
      <c r="AD744" s="18"/>
    </row>
    <row r="745">
      <c r="A745" s="19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  <c r="AA745" s="18"/>
      <c r="AB745" s="18"/>
      <c r="AC745" s="18"/>
      <c r="AD745" s="18"/>
    </row>
    <row r="746">
      <c r="A746" s="19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  <c r="AA746" s="18"/>
      <c r="AB746" s="18"/>
      <c r="AC746" s="18"/>
      <c r="AD746" s="18"/>
    </row>
    <row r="747">
      <c r="A747" s="19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  <c r="AA747" s="18"/>
      <c r="AB747" s="18"/>
      <c r="AC747" s="18"/>
      <c r="AD747" s="18"/>
    </row>
    <row r="748">
      <c r="A748" s="19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  <c r="AA748" s="18"/>
      <c r="AB748" s="18"/>
      <c r="AC748" s="18"/>
      <c r="AD748" s="18"/>
    </row>
    <row r="749">
      <c r="A749" s="19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  <c r="AA749" s="18"/>
      <c r="AB749" s="18"/>
      <c r="AC749" s="18"/>
      <c r="AD749" s="18"/>
    </row>
    <row r="750">
      <c r="A750" s="19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  <c r="AA750" s="18"/>
      <c r="AB750" s="18"/>
      <c r="AC750" s="18"/>
      <c r="AD750" s="18"/>
    </row>
    <row r="751">
      <c r="A751" s="19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  <c r="AA751" s="18"/>
      <c r="AB751" s="18"/>
      <c r="AC751" s="18"/>
      <c r="AD751" s="18"/>
    </row>
    <row r="752">
      <c r="A752" s="19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  <c r="AA752" s="18"/>
      <c r="AB752" s="18"/>
      <c r="AC752" s="18"/>
      <c r="AD752" s="18"/>
    </row>
    <row r="753">
      <c r="A753" s="19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  <c r="AA753" s="18"/>
      <c r="AB753" s="18"/>
      <c r="AC753" s="18"/>
      <c r="AD753" s="18"/>
    </row>
    <row r="754">
      <c r="A754" s="19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  <c r="AA754" s="18"/>
      <c r="AB754" s="18"/>
      <c r="AC754" s="18"/>
      <c r="AD754" s="18"/>
    </row>
    <row r="755">
      <c r="A755" s="19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  <c r="AA755" s="18"/>
      <c r="AB755" s="18"/>
      <c r="AC755" s="18"/>
      <c r="AD755" s="18"/>
    </row>
    <row r="756">
      <c r="A756" s="19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  <c r="AA756" s="18"/>
      <c r="AB756" s="18"/>
      <c r="AC756" s="18"/>
      <c r="AD756" s="18"/>
    </row>
    <row r="757">
      <c r="A757" s="19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  <c r="AA757" s="18"/>
      <c r="AB757" s="18"/>
      <c r="AC757" s="18"/>
      <c r="AD757" s="18"/>
    </row>
    <row r="758">
      <c r="A758" s="19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  <c r="AA758" s="18"/>
      <c r="AB758" s="18"/>
      <c r="AC758" s="18"/>
      <c r="AD758" s="18"/>
    </row>
    <row r="759">
      <c r="A759" s="19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  <c r="AA759" s="18"/>
      <c r="AB759" s="18"/>
      <c r="AC759" s="18"/>
      <c r="AD759" s="18"/>
    </row>
    <row r="760">
      <c r="A760" s="19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  <c r="AA760" s="18"/>
      <c r="AB760" s="18"/>
      <c r="AC760" s="18"/>
      <c r="AD760" s="18"/>
    </row>
    <row r="761">
      <c r="A761" s="19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  <c r="AA761" s="18"/>
      <c r="AB761" s="18"/>
      <c r="AC761" s="18"/>
      <c r="AD761" s="18"/>
    </row>
    <row r="762">
      <c r="A762" s="19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  <c r="AA762" s="18"/>
      <c r="AB762" s="18"/>
      <c r="AC762" s="18"/>
      <c r="AD762" s="18"/>
    </row>
    <row r="763">
      <c r="A763" s="19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  <c r="AA763" s="18"/>
      <c r="AB763" s="18"/>
      <c r="AC763" s="18"/>
      <c r="AD763" s="18"/>
    </row>
    <row r="764">
      <c r="A764" s="19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  <c r="AA764" s="18"/>
      <c r="AB764" s="18"/>
      <c r="AC764" s="18"/>
      <c r="AD764" s="18"/>
    </row>
    <row r="765">
      <c r="A765" s="19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  <c r="AA765" s="18"/>
      <c r="AB765" s="18"/>
      <c r="AC765" s="18"/>
      <c r="AD765" s="18"/>
    </row>
    <row r="766">
      <c r="A766" s="19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  <c r="AA766" s="18"/>
      <c r="AB766" s="18"/>
      <c r="AC766" s="18"/>
      <c r="AD766" s="18"/>
    </row>
    <row r="767">
      <c r="A767" s="19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  <c r="AA767" s="18"/>
      <c r="AB767" s="18"/>
      <c r="AC767" s="18"/>
      <c r="AD767" s="18"/>
    </row>
    <row r="768">
      <c r="A768" s="19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  <c r="AA768" s="18"/>
      <c r="AB768" s="18"/>
      <c r="AC768" s="18"/>
      <c r="AD768" s="18"/>
    </row>
    <row r="769">
      <c r="A769" s="19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  <c r="AA769" s="18"/>
      <c r="AB769" s="18"/>
      <c r="AC769" s="18"/>
      <c r="AD769" s="18"/>
    </row>
    <row r="770">
      <c r="A770" s="19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  <c r="AA770" s="18"/>
      <c r="AB770" s="18"/>
      <c r="AC770" s="18"/>
      <c r="AD770" s="18"/>
    </row>
    <row r="771">
      <c r="A771" s="19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  <c r="AA771" s="18"/>
      <c r="AB771" s="18"/>
      <c r="AC771" s="18"/>
      <c r="AD771" s="18"/>
    </row>
    <row r="772">
      <c r="A772" s="19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  <c r="AA772" s="18"/>
      <c r="AB772" s="18"/>
      <c r="AC772" s="18"/>
      <c r="AD772" s="18"/>
    </row>
    <row r="773">
      <c r="A773" s="19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  <c r="AA773" s="18"/>
      <c r="AB773" s="18"/>
      <c r="AC773" s="18"/>
      <c r="AD773" s="18"/>
    </row>
    <row r="774">
      <c r="A774" s="19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  <c r="AA774" s="18"/>
      <c r="AB774" s="18"/>
      <c r="AC774" s="18"/>
      <c r="AD774" s="18"/>
    </row>
    <row r="775">
      <c r="A775" s="19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  <c r="AA775" s="18"/>
      <c r="AB775" s="18"/>
      <c r="AC775" s="18"/>
      <c r="AD775" s="18"/>
    </row>
    <row r="776">
      <c r="A776" s="19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  <c r="AA776" s="18"/>
      <c r="AB776" s="18"/>
      <c r="AC776" s="18"/>
      <c r="AD776" s="18"/>
    </row>
    <row r="777">
      <c r="A777" s="19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  <c r="AA777" s="18"/>
      <c r="AB777" s="18"/>
      <c r="AC777" s="18"/>
      <c r="AD777" s="18"/>
    </row>
    <row r="778">
      <c r="A778" s="19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  <c r="AA778" s="18"/>
      <c r="AB778" s="18"/>
      <c r="AC778" s="18"/>
      <c r="AD778" s="18"/>
    </row>
    <row r="779">
      <c r="A779" s="19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  <c r="AA779" s="18"/>
      <c r="AB779" s="18"/>
      <c r="AC779" s="18"/>
      <c r="AD779" s="18"/>
    </row>
    <row r="780">
      <c r="A780" s="19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  <c r="AA780" s="18"/>
      <c r="AB780" s="18"/>
      <c r="AC780" s="18"/>
      <c r="AD780" s="18"/>
    </row>
    <row r="781">
      <c r="A781" s="19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  <c r="AA781" s="18"/>
      <c r="AB781" s="18"/>
      <c r="AC781" s="18"/>
      <c r="AD781" s="18"/>
    </row>
    <row r="782">
      <c r="A782" s="19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  <c r="AA782" s="18"/>
      <c r="AB782" s="18"/>
      <c r="AC782" s="18"/>
      <c r="AD782" s="18"/>
    </row>
    <row r="783">
      <c r="A783" s="19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  <c r="AA783" s="18"/>
      <c r="AB783" s="18"/>
      <c r="AC783" s="18"/>
      <c r="AD783" s="18"/>
    </row>
    <row r="784">
      <c r="A784" s="19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  <c r="AA784" s="18"/>
      <c r="AB784" s="18"/>
      <c r="AC784" s="18"/>
      <c r="AD784" s="18"/>
    </row>
    <row r="785">
      <c r="A785" s="19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  <c r="AA785" s="18"/>
      <c r="AB785" s="18"/>
      <c r="AC785" s="18"/>
      <c r="AD785" s="18"/>
    </row>
    <row r="786">
      <c r="A786" s="19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  <c r="AA786" s="18"/>
      <c r="AB786" s="18"/>
      <c r="AC786" s="18"/>
      <c r="AD786" s="18"/>
    </row>
    <row r="787">
      <c r="A787" s="19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  <c r="AA787" s="18"/>
      <c r="AB787" s="18"/>
      <c r="AC787" s="18"/>
      <c r="AD787" s="18"/>
    </row>
    <row r="788">
      <c r="A788" s="19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  <c r="AA788" s="18"/>
      <c r="AB788" s="18"/>
      <c r="AC788" s="18"/>
      <c r="AD788" s="18"/>
    </row>
    <row r="789">
      <c r="A789" s="19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  <c r="AA789" s="18"/>
      <c r="AB789" s="18"/>
      <c r="AC789" s="18"/>
      <c r="AD789" s="18"/>
    </row>
    <row r="790">
      <c r="A790" s="19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  <c r="AA790" s="18"/>
      <c r="AB790" s="18"/>
      <c r="AC790" s="18"/>
      <c r="AD790" s="18"/>
    </row>
    <row r="791">
      <c r="A791" s="19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  <c r="AA791" s="18"/>
      <c r="AB791" s="18"/>
      <c r="AC791" s="18"/>
      <c r="AD791" s="18"/>
    </row>
    <row r="792">
      <c r="A792" s="19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  <c r="AA792" s="18"/>
      <c r="AB792" s="18"/>
      <c r="AC792" s="18"/>
      <c r="AD792" s="18"/>
    </row>
    <row r="793">
      <c r="A793" s="19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  <c r="AA793" s="18"/>
      <c r="AB793" s="18"/>
      <c r="AC793" s="18"/>
      <c r="AD793" s="18"/>
    </row>
    <row r="794">
      <c r="A794" s="19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  <c r="AA794" s="18"/>
      <c r="AB794" s="18"/>
      <c r="AC794" s="18"/>
      <c r="AD794" s="18"/>
    </row>
    <row r="795">
      <c r="A795" s="19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  <c r="AA795" s="18"/>
      <c r="AB795" s="18"/>
      <c r="AC795" s="18"/>
      <c r="AD795" s="18"/>
    </row>
    <row r="796">
      <c r="A796" s="19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  <c r="AA796" s="18"/>
      <c r="AB796" s="18"/>
      <c r="AC796" s="18"/>
      <c r="AD796" s="18"/>
    </row>
    <row r="797">
      <c r="A797" s="19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  <c r="AA797" s="18"/>
      <c r="AB797" s="18"/>
      <c r="AC797" s="18"/>
      <c r="AD797" s="18"/>
    </row>
    <row r="798">
      <c r="A798" s="19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  <c r="AA798" s="18"/>
      <c r="AB798" s="18"/>
      <c r="AC798" s="18"/>
      <c r="AD798" s="18"/>
    </row>
    <row r="799">
      <c r="A799" s="19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  <c r="AA799" s="18"/>
      <c r="AB799" s="18"/>
      <c r="AC799" s="18"/>
      <c r="AD799" s="18"/>
    </row>
    <row r="800">
      <c r="A800" s="19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  <c r="AA800" s="18"/>
      <c r="AB800" s="18"/>
      <c r="AC800" s="18"/>
      <c r="AD800" s="18"/>
    </row>
    <row r="801">
      <c r="A801" s="19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  <c r="AA801" s="18"/>
      <c r="AB801" s="18"/>
      <c r="AC801" s="18"/>
      <c r="AD801" s="18"/>
    </row>
    <row r="802">
      <c r="A802" s="19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  <c r="AA802" s="18"/>
      <c r="AB802" s="18"/>
      <c r="AC802" s="18"/>
      <c r="AD802" s="18"/>
    </row>
    <row r="803">
      <c r="A803" s="19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  <c r="AA803" s="18"/>
      <c r="AB803" s="18"/>
      <c r="AC803" s="18"/>
      <c r="AD803" s="18"/>
    </row>
    <row r="804">
      <c r="A804" s="19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  <c r="AA804" s="18"/>
      <c r="AB804" s="18"/>
      <c r="AC804" s="18"/>
      <c r="AD804" s="18"/>
    </row>
    <row r="805">
      <c r="A805" s="19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  <c r="AA805" s="18"/>
      <c r="AB805" s="18"/>
      <c r="AC805" s="18"/>
      <c r="AD805" s="18"/>
    </row>
    <row r="806">
      <c r="A806" s="19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  <c r="AA806" s="18"/>
      <c r="AB806" s="18"/>
      <c r="AC806" s="18"/>
      <c r="AD806" s="18"/>
    </row>
    <row r="807">
      <c r="A807" s="19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  <c r="AA807" s="18"/>
      <c r="AB807" s="18"/>
      <c r="AC807" s="18"/>
      <c r="AD807" s="18"/>
    </row>
    <row r="808">
      <c r="A808" s="19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  <c r="AA808" s="18"/>
      <c r="AB808" s="18"/>
      <c r="AC808" s="18"/>
      <c r="AD808" s="18"/>
    </row>
    <row r="809">
      <c r="A809" s="19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  <c r="AA809" s="18"/>
      <c r="AB809" s="18"/>
      <c r="AC809" s="18"/>
      <c r="AD809" s="18"/>
    </row>
    <row r="810">
      <c r="A810" s="19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  <c r="AA810" s="18"/>
      <c r="AB810" s="18"/>
      <c r="AC810" s="18"/>
      <c r="AD810" s="18"/>
    </row>
    <row r="811">
      <c r="A811" s="19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  <c r="AA811" s="18"/>
      <c r="AB811" s="18"/>
      <c r="AC811" s="18"/>
      <c r="AD811" s="18"/>
    </row>
    <row r="812">
      <c r="A812" s="19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  <c r="AA812" s="18"/>
      <c r="AB812" s="18"/>
      <c r="AC812" s="18"/>
      <c r="AD812" s="18"/>
    </row>
    <row r="813">
      <c r="A813" s="19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  <c r="AA813" s="18"/>
      <c r="AB813" s="18"/>
      <c r="AC813" s="18"/>
      <c r="AD813" s="18"/>
    </row>
    <row r="814">
      <c r="A814" s="19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  <c r="AA814" s="18"/>
      <c r="AB814" s="18"/>
      <c r="AC814" s="18"/>
      <c r="AD814" s="18"/>
    </row>
    <row r="815">
      <c r="A815" s="19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  <c r="AA815" s="18"/>
      <c r="AB815" s="18"/>
      <c r="AC815" s="18"/>
      <c r="AD815" s="18"/>
    </row>
    <row r="816">
      <c r="A816" s="19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  <c r="AA816" s="18"/>
      <c r="AB816" s="18"/>
      <c r="AC816" s="18"/>
      <c r="AD816" s="18"/>
    </row>
    <row r="817">
      <c r="A817" s="19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  <c r="AA817" s="18"/>
      <c r="AB817" s="18"/>
      <c r="AC817" s="18"/>
      <c r="AD817" s="18"/>
    </row>
    <row r="818">
      <c r="A818" s="19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  <c r="AA818" s="18"/>
      <c r="AB818" s="18"/>
      <c r="AC818" s="18"/>
      <c r="AD818" s="18"/>
    </row>
    <row r="819">
      <c r="A819" s="19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  <c r="AA819" s="18"/>
      <c r="AB819" s="18"/>
      <c r="AC819" s="18"/>
      <c r="AD819" s="18"/>
    </row>
    <row r="820">
      <c r="A820" s="19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  <c r="AA820" s="18"/>
      <c r="AB820" s="18"/>
      <c r="AC820" s="18"/>
      <c r="AD820" s="18"/>
    </row>
    <row r="821">
      <c r="A821" s="19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  <c r="AA821" s="18"/>
      <c r="AB821" s="18"/>
      <c r="AC821" s="18"/>
      <c r="AD821" s="18"/>
    </row>
    <row r="822">
      <c r="A822" s="19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  <c r="AA822" s="18"/>
      <c r="AB822" s="18"/>
      <c r="AC822" s="18"/>
      <c r="AD822" s="18"/>
    </row>
    <row r="823">
      <c r="A823" s="19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  <c r="AA823" s="18"/>
      <c r="AB823" s="18"/>
      <c r="AC823" s="18"/>
      <c r="AD823" s="18"/>
    </row>
    <row r="824">
      <c r="A824" s="19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  <c r="AA824" s="18"/>
      <c r="AB824" s="18"/>
      <c r="AC824" s="18"/>
      <c r="AD824" s="18"/>
    </row>
    <row r="825">
      <c r="A825" s="19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  <c r="AA825" s="18"/>
      <c r="AB825" s="18"/>
      <c r="AC825" s="18"/>
      <c r="AD825" s="18"/>
    </row>
    <row r="826">
      <c r="A826" s="19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  <c r="AA826" s="18"/>
      <c r="AB826" s="18"/>
      <c r="AC826" s="18"/>
      <c r="AD826" s="18"/>
    </row>
    <row r="827">
      <c r="A827" s="19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  <c r="AA827" s="18"/>
      <c r="AB827" s="18"/>
      <c r="AC827" s="18"/>
      <c r="AD827" s="18"/>
    </row>
    <row r="828">
      <c r="A828" s="19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  <c r="AA828" s="18"/>
      <c r="AB828" s="18"/>
      <c r="AC828" s="18"/>
      <c r="AD828" s="18"/>
    </row>
    <row r="829">
      <c r="A829" s="19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  <c r="AA829" s="18"/>
      <c r="AB829" s="18"/>
      <c r="AC829" s="18"/>
      <c r="AD829" s="18"/>
    </row>
    <row r="830">
      <c r="A830" s="19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  <c r="AA830" s="18"/>
      <c r="AB830" s="18"/>
      <c r="AC830" s="18"/>
      <c r="AD830" s="18"/>
    </row>
    <row r="831">
      <c r="A831" s="19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  <c r="AA831" s="18"/>
      <c r="AB831" s="18"/>
      <c r="AC831" s="18"/>
      <c r="AD831" s="18"/>
    </row>
    <row r="832">
      <c r="A832" s="19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  <c r="AA832" s="18"/>
      <c r="AB832" s="18"/>
      <c r="AC832" s="18"/>
      <c r="AD832" s="18"/>
    </row>
    <row r="833">
      <c r="A833" s="19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  <c r="AA833" s="18"/>
      <c r="AB833" s="18"/>
      <c r="AC833" s="18"/>
      <c r="AD833" s="18"/>
    </row>
    <row r="834">
      <c r="A834" s="19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  <c r="AA834" s="18"/>
      <c r="AB834" s="18"/>
      <c r="AC834" s="18"/>
      <c r="AD834" s="18"/>
    </row>
    <row r="835">
      <c r="A835" s="19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  <c r="AA835" s="18"/>
      <c r="AB835" s="18"/>
      <c r="AC835" s="18"/>
      <c r="AD835" s="18"/>
    </row>
    <row r="836">
      <c r="A836" s="19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  <c r="AA836" s="18"/>
      <c r="AB836" s="18"/>
      <c r="AC836" s="18"/>
      <c r="AD836" s="18"/>
    </row>
    <row r="837">
      <c r="A837" s="19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  <c r="AA837" s="18"/>
      <c r="AB837" s="18"/>
      <c r="AC837" s="18"/>
      <c r="AD837" s="18"/>
    </row>
    <row r="838">
      <c r="A838" s="19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  <c r="AA838" s="18"/>
      <c r="AB838" s="18"/>
      <c r="AC838" s="18"/>
      <c r="AD838" s="18"/>
    </row>
    <row r="839">
      <c r="A839" s="19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  <c r="AA839" s="18"/>
      <c r="AB839" s="18"/>
      <c r="AC839" s="18"/>
      <c r="AD839" s="18"/>
    </row>
    <row r="840">
      <c r="A840" s="19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18"/>
      <c r="AB840" s="18"/>
      <c r="AC840" s="18"/>
      <c r="AD840" s="18"/>
    </row>
    <row r="841">
      <c r="A841" s="19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18"/>
      <c r="AB841" s="18"/>
      <c r="AC841" s="18"/>
      <c r="AD841" s="18"/>
    </row>
    <row r="842">
      <c r="A842" s="19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18"/>
      <c r="AB842" s="18"/>
      <c r="AC842" s="18"/>
      <c r="AD842" s="18"/>
    </row>
    <row r="843">
      <c r="A843" s="19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18"/>
      <c r="AB843" s="18"/>
      <c r="AC843" s="18"/>
      <c r="AD843" s="18"/>
    </row>
    <row r="844">
      <c r="A844" s="19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18"/>
      <c r="AB844" s="18"/>
      <c r="AC844" s="18"/>
      <c r="AD844" s="18"/>
    </row>
    <row r="845">
      <c r="A845" s="19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18"/>
      <c r="AB845" s="18"/>
      <c r="AC845" s="18"/>
      <c r="AD845" s="18"/>
    </row>
    <row r="846">
      <c r="A846" s="19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18"/>
      <c r="AB846" s="18"/>
      <c r="AC846" s="18"/>
      <c r="AD846" s="18"/>
    </row>
    <row r="847">
      <c r="A847" s="19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18"/>
      <c r="AB847" s="18"/>
      <c r="AC847" s="18"/>
      <c r="AD847" s="18"/>
    </row>
    <row r="848">
      <c r="A848" s="19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18"/>
      <c r="AB848" s="18"/>
      <c r="AC848" s="18"/>
      <c r="AD848" s="18"/>
    </row>
    <row r="849">
      <c r="A849" s="19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18"/>
      <c r="AB849" s="18"/>
      <c r="AC849" s="18"/>
      <c r="AD849" s="18"/>
    </row>
    <row r="850">
      <c r="A850" s="19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18"/>
      <c r="AB850" s="18"/>
      <c r="AC850" s="18"/>
      <c r="AD850" s="18"/>
    </row>
    <row r="851">
      <c r="A851" s="19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  <c r="AA851" s="18"/>
      <c r="AB851" s="18"/>
      <c r="AC851" s="18"/>
      <c r="AD851" s="18"/>
    </row>
    <row r="852">
      <c r="A852" s="19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18"/>
      <c r="AB852" s="18"/>
      <c r="AC852" s="18"/>
      <c r="AD852" s="18"/>
    </row>
    <row r="853">
      <c r="A853" s="19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18"/>
      <c r="AB853" s="18"/>
      <c r="AC853" s="18"/>
      <c r="AD853" s="18"/>
    </row>
    <row r="854">
      <c r="A854" s="19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  <c r="AA854" s="18"/>
      <c r="AB854" s="18"/>
      <c r="AC854" s="18"/>
      <c r="AD854" s="18"/>
    </row>
    <row r="855">
      <c r="A855" s="19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  <c r="AA855" s="18"/>
      <c r="AB855" s="18"/>
      <c r="AC855" s="18"/>
      <c r="AD855" s="18"/>
    </row>
    <row r="856">
      <c r="A856" s="19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  <c r="AA856" s="18"/>
      <c r="AB856" s="18"/>
      <c r="AC856" s="18"/>
      <c r="AD856" s="18"/>
    </row>
    <row r="857">
      <c r="A857" s="19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18"/>
      <c r="AB857" s="18"/>
      <c r="AC857" s="18"/>
      <c r="AD857" s="18"/>
    </row>
    <row r="858">
      <c r="A858" s="19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  <c r="AA858" s="18"/>
      <c r="AB858" s="18"/>
      <c r="AC858" s="18"/>
      <c r="AD858" s="18"/>
    </row>
    <row r="859">
      <c r="A859" s="19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18"/>
      <c r="AB859" s="18"/>
      <c r="AC859" s="18"/>
      <c r="AD859" s="18"/>
    </row>
    <row r="860">
      <c r="A860" s="19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18"/>
      <c r="AB860" s="18"/>
      <c r="AC860" s="18"/>
      <c r="AD860" s="18"/>
    </row>
    <row r="861">
      <c r="A861" s="19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  <c r="AA861" s="18"/>
      <c r="AB861" s="18"/>
      <c r="AC861" s="18"/>
      <c r="AD861" s="18"/>
    </row>
    <row r="862">
      <c r="A862" s="19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18"/>
      <c r="AB862" s="18"/>
      <c r="AC862" s="18"/>
      <c r="AD862" s="18"/>
    </row>
    <row r="863">
      <c r="A863" s="19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18"/>
      <c r="AB863" s="18"/>
      <c r="AC863" s="18"/>
      <c r="AD863" s="18"/>
    </row>
    <row r="864">
      <c r="A864" s="19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18"/>
      <c r="AB864" s="18"/>
      <c r="AC864" s="18"/>
      <c r="AD864" s="18"/>
    </row>
    <row r="865">
      <c r="A865" s="19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18"/>
      <c r="AB865" s="18"/>
      <c r="AC865" s="18"/>
      <c r="AD865" s="18"/>
    </row>
    <row r="866">
      <c r="A866" s="19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18"/>
      <c r="AB866" s="18"/>
      <c r="AC866" s="18"/>
      <c r="AD866" s="18"/>
    </row>
    <row r="867">
      <c r="A867" s="19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18"/>
      <c r="AB867" s="18"/>
      <c r="AC867" s="18"/>
      <c r="AD867" s="18"/>
    </row>
    <row r="868">
      <c r="A868" s="19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18"/>
      <c r="AB868" s="18"/>
      <c r="AC868" s="18"/>
      <c r="AD868" s="18"/>
    </row>
    <row r="869">
      <c r="A869" s="19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18"/>
      <c r="AB869" s="18"/>
      <c r="AC869" s="18"/>
      <c r="AD869" s="18"/>
    </row>
    <row r="870">
      <c r="A870" s="19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18"/>
      <c r="AB870" s="18"/>
      <c r="AC870" s="18"/>
      <c r="AD870" s="18"/>
    </row>
    <row r="871">
      <c r="A871" s="19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18"/>
      <c r="AB871" s="18"/>
      <c r="AC871" s="18"/>
      <c r="AD871" s="18"/>
    </row>
    <row r="872">
      <c r="A872" s="19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18"/>
      <c r="AB872" s="18"/>
      <c r="AC872" s="18"/>
      <c r="AD872" s="18"/>
    </row>
    <row r="873">
      <c r="A873" s="19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18"/>
      <c r="AB873" s="18"/>
      <c r="AC873" s="18"/>
      <c r="AD873" s="18"/>
    </row>
    <row r="874">
      <c r="A874" s="19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  <c r="AA874" s="18"/>
      <c r="AB874" s="18"/>
      <c r="AC874" s="18"/>
      <c r="AD874" s="18"/>
    </row>
    <row r="875">
      <c r="A875" s="19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18"/>
      <c r="AB875" s="18"/>
      <c r="AC875" s="18"/>
      <c r="AD875" s="18"/>
    </row>
    <row r="876">
      <c r="A876" s="19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18"/>
      <c r="AB876" s="18"/>
      <c r="AC876" s="18"/>
      <c r="AD876" s="18"/>
    </row>
    <row r="877">
      <c r="A877" s="19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18"/>
      <c r="AB877" s="18"/>
      <c r="AC877" s="18"/>
      <c r="AD877" s="18"/>
    </row>
    <row r="878">
      <c r="A878" s="19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18"/>
      <c r="AB878" s="18"/>
      <c r="AC878" s="18"/>
      <c r="AD878" s="18"/>
    </row>
    <row r="879">
      <c r="A879" s="19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18"/>
      <c r="AB879" s="18"/>
      <c r="AC879" s="18"/>
      <c r="AD879" s="18"/>
    </row>
    <row r="880">
      <c r="A880" s="19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18"/>
      <c r="AB880" s="18"/>
      <c r="AC880" s="18"/>
      <c r="AD880" s="18"/>
    </row>
    <row r="881">
      <c r="A881" s="19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18"/>
      <c r="AB881" s="18"/>
      <c r="AC881" s="18"/>
      <c r="AD881" s="18"/>
    </row>
    <row r="882">
      <c r="A882" s="19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  <c r="AA882" s="18"/>
      <c r="AB882" s="18"/>
      <c r="AC882" s="18"/>
      <c r="AD882" s="18"/>
    </row>
    <row r="883">
      <c r="A883" s="19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  <c r="AA883" s="18"/>
      <c r="AB883" s="18"/>
      <c r="AC883" s="18"/>
      <c r="AD883" s="18"/>
    </row>
    <row r="884">
      <c r="A884" s="19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  <c r="AA884" s="18"/>
      <c r="AB884" s="18"/>
      <c r="AC884" s="18"/>
      <c r="AD884" s="18"/>
    </row>
    <row r="885">
      <c r="A885" s="19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18"/>
      <c r="AB885" s="18"/>
      <c r="AC885" s="18"/>
      <c r="AD885" s="18"/>
    </row>
    <row r="886">
      <c r="A886" s="19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18"/>
      <c r="AB886" s="18"/>
      <c r="AC886" s="18"/>
      <c r="AD886" s="18"/>
    </row>
    <row r="887">
      <c r="A887" s="19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18"/>
      <c r="AB887" s="18"/>
      <c r="AC887" s="18"/>
      <c r="AD887" s="18"/>
    </row>
    <row r="888">
      <c r="A888" s="19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18"/>
      <c r="AB888" s="18"/>
      <c r="AC888" s="18"/>
      <c r="AD888" s="18"/>
    </row>
    <row r="889">
      <c r="A889" s="19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18"/>
      <c r="AB889" s="18"/>
      <c r="AC889" s="18"/>
      <c r="AD889" s="18"/>
    </row>
    <row r="890">
      <c r="A890" s="19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18"/>
      <c r="AB890" s="18"/>
      <c r="AC890" s="18"/>
      <c r="AD890" s="18"/>
    </row>
    <row r="891">
      <c r="A891" s="19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18"/>
      <c r="AB891" s="18"/>
      <c r="AC891" s="18"/>
      <c r="AD891" s="18"/>
    </row>
    <row r="892">
      <c r="A892" s="19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18"/>
      <c r="AB892" s="18"/>
      <c r="AC892" s="18"/>
      <c r="AD892" s="18"/>
    </row>
    <row r="893">
      <c r="A893" s="19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18"/>
      <c r="AB893" s="18"/>
      <c r="AC893" s="18"/>
      <c r="AD893" s="18"/>
    </row>
    <row r="894">
      <c r="A894" s="19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18"/>
      <c r="AB894" s="18"/>
      <c r="AC894" s="18"/>
      <c r="AD894" s="18"/>
    </row>
    <row r="895">
      <c r="A895" s="19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  <c r="AA895" s="18"/>
      <c r="AB895" s="18"/>
      <c r="AC895" s="18"/>
      <c r="AD895" s="18"/>
    </row>
    <row r="896">
      <c r="A896" s="19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18"/>
      <c r="AB896" s="18"/>
      <c r="AC896" s="18"/>
      <c r="AD896" s="18"/>
    </row>
    <row r="897">
      <c r="A897" s="19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18"/>
      <c r="AB897" s="18"/>
      <c r="AC897" s="18"/>
      <c r="AD897" s="18"/>
    </row>
    <row r="898">
      <c r="A898" s="19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18"/>
      <c r="AB898" s="18"/>
      <c r="AC898" s="18"/>
      <c r="AD898" s="18"/>
    </row>
    <row r="899">
      <c r="A899" s="19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  <c r="AA899" s="18"/>
      <c r="AB899" s="18"/>
      <c r="AC899" s="18"/>
      <c r="AD899" s="18"/>
    </row>
    <row r="900">
      <c r="A900" s="19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  <c r="AA900" s="18"/>
      <c r="AB900" s="18"/>
      <c r="AC900" s="18"/>
      <c r="AD900" s="18"/>
    </row>
    <row r="901">
      <c r="A901" s="19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  <c r="AA901" s="18"/>
      <c r="AB901" s="18"/>
      <c r="AC901" s="18"/>
      <c r="AD901" s="18"/>
    </row>
    <row r="902">
      <c r="A902" s="19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18"/>
      <c r="AB902" s="18"/>
      <c r="AC902" s="18"/>
      <c r="AD902" s="18"/>
    </row>
    <row r="903">
      <c r="A903" s="19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18"/>
      <c r="AB903" s="18"/>
      <c r="AC903" s="18"/>
      <c r="AD903" s="18"/>
    </row>
    <row r="904">
      <c r="A904" s="19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18"/>
      <c r="AB904" s="18"/>
      <c r="AC904" s="18"/>
      <c r="AD904" s="18"/>
    </row>
    <row r="905">
      <c r="A905" s="19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18"/>
      <c r="AB905" s="18"/>
      <c r="AC905" s="18"/>
      <c r="AD905" s="18"/>
    </row>
    <row r="906">
      <c r="A906" s="19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  <c r="AA906" s="18"/>
      <c r="AB906" s="18"/>
      <c r="AC906" s="18"/>
      <c r="AD906" s="18"/>
    </row>
    <row r="907">
      <c r="A907" s="19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  <c r="AA907" s="18"/>
      <c r="AB907" s="18"/>
      <c r="AC907" s="18"/>
      <c r="AD907" s="18"/>
    </row>
    <row r="908">
      <c r="A908" s="19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  <c r="AA908" s="18"/>
      <c r="AB908" s="18"/>
      <c r="AC908" s="18"/>
      <c r="AD908" s="18"/>
    </row>
    <row r="909">
      <c r="A909" s="19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  <c r="AA909" s="18"/>
      <c r="AB909" s="18"/>
      <c r="AC909" s="18"/>
      <c r="AD909" s="18"/>
    </row>
    <row r="910">
      <c r="A910" s="19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  <c r="AA910" s="18"/>
      <c r="AB910" s="18"/>
      <c r="AC910" s="18"/>
      <c r="AD910" s="18"/>
    </row>
    <row r="911">
      <c r="A911" s="19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  <c r="AA911" s="18"/>
      <c r="AB911" s="18"/>
      <c r="AC911" s="18"/>
      <c r="AD911" s="18"/>
    </row>
    <row r="912">
      <c r="A912" s="19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  <c r="AA912" s="18"/>
      <c r="AB912" s="18"/>
      <c r="AC912" s="18"/>
      <c r="AD912" s="18"/>
    </row>
    <row r="913">
      <c r="A913" s="19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  <c r="AA913" s="18"/>
      <c r="AB913" s="18"/>
      <c r="AC913" s="18"/>
      <c r="AD913" s="18"/>
    </row>
    <row r="914">
      <c r="A914" s="19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  <c r="AA914" s="18"/>
      <c r="AB914" s="18"/>
      <c r="AC914" s="18"/>
      <c r="AD914" s="18"/>
    </row>
    <row r="915">
      <c r="A915" s="19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  <c r="AA915" s="18"/>
      <c r="AB915" s="18"/>
      <c r="AC915" s="18"/>
      <c r="AD915" s="18"/>
    </row>
    <row r="916">
      <c r="A916" s="19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  <c r="AA916" s="18"/>
      <c r="AB916" s="18"/>
      <c r="AC916" s="18"/>
      <c r="AD916" s="18"/>
    </row>
    <row r="917">
      <c r="A917" s="19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  <c r="AA917" s="18"/>
      <c r="AB917" s="18"/>
      <c r="AC917" s="18"/>
      <c r="AD917" s="18"/>
    </row>
    <row r="918">
      <c r="A918" s="19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  <c r="AA918" s="18"/>
      <c r="AB918" s="18"/>
      <c r="AC918" s="18"/>
      <c r="AD918" s="18"/>
    </row>
    <row r="919">
      <c r="A919" s="19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  <c r="AA919" s="18"/>
      <c r="AB919" s="18"/>
      <c r="AC919" s="18"/>
      <c r="AD919" s="18"/>
    </row>
    <row r="920">
      <c r="A920" s="19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  <c r="AA920" s="18"/>
      <c r="AB920" s="18"/>
      <c r="AC920" s="18"/>
      <c r="AD920" s="18"/>
    </row>
    <row r="921">
      <c r="A921" s="19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  <c r="AA921" s="18"/>
      <c r="AB921" s="18"/>
      <c r="AC921" s="18"/>
      <c r="AD921" s="18"/>
    </row>
    <row r="922">
      <c r="A922" s="19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  <c r="AA922" s="18"/>
      <c r="AB922" s="18"/>
      <c r="AC922" s="18"/>
      <c r="AD922" s="18"/>
    </row>
    <row r="923">
      <c r="A923" s="19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  <c r="AA923" s="18"/>
      <c r="AB923" s="18"/>
      <c r="AC923" s="18"/>
      <c r="AD923" s="18"/>
    </row>
    <row r="924">
      <c r="A924" s="19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  <c r="AA924" s="18"/>
      <c r="AB924" s="18"/>
      <c r="AC924" s="18"/>
      <c r="AD924" s="18"/>
    </row>
    <row r="925">
      <c r="A925" s="19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  <c r="AA925" s="18"/>
      <c r="AB925" s="18"/>
      <c r="AC925" s="18"/>
      <c r="AD925" s="18"/>
    </row>
    <row r="926">
      <c r="A926" s="19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  <c r="AA926" s="18"/>
      <c r="AB926" s="18"/>
      <c r="AC926" s="18"/>
      <c r="AD926" s="18"/>
    </row>
    <row r="927">
      <c r="A927" s="19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  <c r="AA927" s="18"/>
      <c r="AB927" s="18"/>
      <c r="AC927" s="18"/>
      <c r="AD927" s="18"/>
    </row>
    <row r="928">
      <c r="A928" s="19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  <c r="AA928" s="18"/>
      <c r="AB928" s="18"/>
      <c r="AC928" s="18"/>
      <c r="AD928" s="18"/>
    </row>
    <row r="929">
      <c r="A929" s="19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  <c r="AA929" s="18"/>
      <c r="AB929" s="18"/>
      <c r="AC929" s="18"/>
      <c r="AD929" s="18"/>
    </row>
    <row r="930">
      <c r="A930" s="19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  <c r="AA930" s="18"/>
      <c r="AB930" s="18"/>
      <c r="AC930" s="18"/>
      <c r="AD930" s="18"/>
    </row>
    <row r="931">
      <c r="A931" s="19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  <c r="AA931" s="18"/>
      <c r="AB931" s="18"/>
      <c r="AC931" s="18"/>
      <c r="AD931" s="18"/>
    </row>
    <row r="932">
      <c r="A932" s="19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  <c r="AA932" s="18"/>
      <c r="AB932" s="18"/>
      <c r="AC932" s="18"/>
      <c r="AD932" s="18"/>
    </row>
    <row r="933">
      <c r="A933" s="19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  <c r="AA933" s="18"/>
      <c r="AB933" s="18"/>
      <c r="AC933" s="18"/>
      <c r="AD933" s="18"/>
    </row>
    <row r="934">
      <c r="A934" s="19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  <c r="AA934" s="18"/>
      <c r="AB934" s="18"/>
      <c r="AC934" s="18"/>
      <c r="AD934" s="18"/>
    </row>
    <row r="935">
      <c r="A935" s="19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  <c r="AA935" s="18"/>
      <c r="AB935" s="18"/>
      <c r="AC935" s="18"/>
      <c r="AD935" s="18"/>
    </row>
    <row r="936">
      <c r="A936" s="19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  <c r="AA936" s="18"/>
      <c r="AB936" s="18"/>
      <c r="AC936" s="18"/>
      <c r="AD936" s="18"/>
    </row>
    <row r="937">
      <c r="A937" s="19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  <c r="AA937" s="18"/>
      <c r="AB937" s="18"/>
      <c r="AC937" s="18"/>
      <c r="AD937" s="18"/>
    </row>
    <row r="938">
      <c r="A938" s="19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  <c r="AA938" s="18"/>
      <c r="AB938" s="18"/>
      <c r="AC938" s="18"/>
      <c r="AD938" s="18"/>
    </row>
    <row r="939">
      <c r="A939" s="19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  <c r="AA939" s="18"/>
      <c r="AB939" s="18"/>
      <c r="AC939" s="18"/>
      <c r="AD939" s="18"/>
    </row>
    <row r="940">
      <c r="A940" s="19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  <c r="AA940" s="18"/>
      <c r="AB940" s="18"/>
      <c r="AC940" s="18"/>
      <c r="AD940" s="18"/>
    </row>
    <row r="941">
      <c r="A941" s="19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  <c r="AA941" s="18"/>
      <c r="AB941" s="18"/>
      <c r="AC941" s="18"/>
      <c r="AD941" s="18"/>
    </row>
    <row r="942">
      <c r="A942" s="19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  <c r="AA942" s="18"/>
      <c r="AB942" s="18"/>
      <c r="AC942" s="18"/>
      <c r="AD942" s="18"/>
    </row>
    <row r="943">
      <c r="A943" s="19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  <c r="AA943" s="18"/>
      <c r="AB943" s="18"/>
      <c r="AC943" s="18"/>
      <c r="AD943" s="18"/>
    </row>
    <row r="944">
      <c r="A944" s="19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  <c r="AA944" s="18"/>
      <c r="AB944" s="18"/>
      <c r="AC944" s="18"/>
      <c r="AD944" s="18"/>
    </row>
    <row r="945">
      <c r="A945" s="19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  <c r="AA945" s="18"/>
      <c r="AB945" s="18"/>
      <c r="AC945" s="18"/>
      <c r="AD945" s="18"/>
    </row>
    <row r="946">
      <c r="A946" s="19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  <c r="AA946" s="18"/>
      <c r="AB946" s="18"/>
      <c r="AC946" s="18"/>
      <c r="AD946" s="18"/>
    </row>
    <row r="947">
      <c r="A947" s="19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  <c r="AA947" s="18"/>
      <c r="AB947" s="18"/>
      <c r="AC947" s="18"/>
      <c r="AD947" s="18"/>
    </row>
    <row r="948">
      <c r="A948" s="19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  <c r="AA948" s="18"/>
      <c r="AB948" s="18"/>
      <c r="AC948" s="18"/>
      <c r="AD948" s="18"/>
    </row>
    <row r="949">
      <c r="A949" s="19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  <c r="AA949" s="18"/>
      <c r="AB949" s="18"/>
      <c r="AC949" s="18"/>
      <c r="AD949" s="18"/>
    </row>
    <row r="950">
      <c r="A950" s="19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  <c r="AA950" s="18"/>
      <c r="AB950" s="18"/>
      <c r="AC950" s="18"/>
      <c r="AD950" s="18"/>
    </row>
    <row r="951">
      <c r="A951" s="19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  <c r="AA951" s="18"/>
      <c r="AB951" s="18"/>
      <c r="AC951" s="18"/>
      <c r="AD951" s="18"/>
    </row>
    <row r="952">
      <c r="A952" s="19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  <c r="AA952" s="18"/>
      <c r="AB952" s="18"/>
      <c r="AC952" s="18"/>
      <c r="AD952" s="18"/>
    </row>
    <row r="953">
      <c r="A953" s="19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  <c r="AA953" s="18"/>
      <c r="AB953" s="18"/>
      <c r="AC953" s="18"/>
      <c r="AD953" s="18"/>
    </row>
    <row r="954">
      <c r="A954" s="19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  <c r="AA954" s="18"/>
      <c r="AB954" s="18"/>
      <c r="AC954" s="18"/>
      <c r="AD954" s="18"/>
    </row>
    <row r="955">
      <c r="A955" s="19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  <c r="AA955" s="18"/>
      <c r="AB955" s="18"/>
      <c r="AC955" s="18"/>
      <c r="AD955" s="18"/>
    </row>
    <row r="956">
      <c r="A956" s="19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  <c r="AA956" s="18"/>
      <c r="AB956" s="18"/>
      <c r="AC956" s="18"/>
      <c r="AD956" s="18"/>
    </row>
    <row r="957">
      <c r="A957" s="19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  <c r="AA957" s="18"/>
      <c r="AB957" s="18"/>
      <c r="AC957" s="18"/>
      <c r="AD957" s="18"/>
    </row>
    <row r="958">
      <c r="A958" s="19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  <c r="AA958" s="18"/>
      <c r="AB958" s="18"/>
      <c r="AC958" s="18"/>
      <c r="AD958" s="18"/>
    </row>
    <row r="959">
      <c r="A959" s="19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  <c r="AA959" s="18"/>
      <c r="AB959" s="18"/>
      <c r="AC959" s="18"/>
      <c r="AD959" s="18"/>
    </row>
    <row r="960">
      <c r="A960" s="19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  <c r="AA960" s="18"/>
      <c r="AB960" s="18"/>
      <c r="AC960" s="18"/>
      <c r="AD960" s="18"/>
    </row>
    <row r="961">
      <c r="A961" s="19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  <c r="AA961" s="18"/>
      <c r="AB961" s="18"/>
      <c r="AC961" s="18"/>
      <c r="AD961" s="18"/>
    </row>
    <row r="962">
      <c r="A962" s="19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  <c r="AA962" s="18"/>
      <c r="AB962" s="18"/>
      <c r="AC962" s="18"/>
      <c r="AD962" s="18"/>
    </row>
    <row r="963">
      <c r="A963" s="19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  <c r="AA963" s="18"/>
      <c r="AB963" s="18"/>
      <c r="AC963" s="18"/>
      <c r="AD963" s="18"/>
    </row>
    <row r="964">
      <c r="A964" s="19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  <c r="AA964" s="18"/>
      <c r="AB964" s="18"/>
      <c r="AC964" s="18"/>
      <c r="AD964" s="18"/>
    </row>
    <row r="965">
      <c r="A965" s="19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  <c r="AA965" s="18"/>
      <c r="AB965" s="18"/>
      <c r="AC965" s="18"/>
      <c r="AD965" s="18"/>
    </row>
    <row r="966">
      <c r="A966" s="19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  <c r="AA966" s="18"/>
      <c r="AB966" s="18"/>
      <c r="AC966" s="18"/>
      <c r="AD966" s="18"/>
    </row>
    <row r="967">
      <c r="A967" s="19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  <c r="AA967" s="18"/>
      <c r="AB967" s="18"/>
      <c r="AC967" s="18"/>
      <c r="AD967" s="18"/>
    </row>
    <row r="968">
      <c r="A968" s="19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  <c r="AA968" s="18"/>
      <c r="AB968" s="18"/>
      <c r="AC968" s="18"/>
      <c r="AD968" s="18"/>
    </row>
    <row r="969">
      <c r="A969" s="19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  <c r="AA969" s="18"/>
      <c r="AB969" s="18"/>
      <c r="AC969" s="18"/>
      <c r="AD969" s="18"/>
    </row>
    <row r="970">
      <c r="A970" s="19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  <c r="AA970" s="18"/>
      <c r="AB970" s="18"/>
      <c r="AC970" s="18"/>
      <c r="AD970" s="18"/>
    </row>
    <row r="971">
      <c r="A971" s="19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  <c r="AA971" s="18"/>
      <c r="AB971" s="18"/>
      <c r="AC971" s="18"/>
      <c r="AD971" s="18"/>
    </row>
    <row r="972">
      <c r="A972" s="19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  <c r="AA972" s="18"/>
      <c r="AB972" s="18"/>
      <c r="AC972" s="18"/>
      <c r="AD972" s="18"/>
    </row>
    <row r="973">
      <c r="A973" s="19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  <c r="AA973" s="18"/>
      <c r="AB973" s="18"/>
      <c r="AC973" s="18"/>
      <c r="AD973" s="18"/>
    </row>
    <row r="974">
      <c r="A974" s="19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  <c r="AA974" s="18"/>
      <c r="AB974" s="18"/>
      <c r="AC974" s="18"/>
      <c r="AD974" s="18"/>
    </row>
    <row r="975">
      <c r="A975" s="19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  <c r="AA975" s="18"/>
      <c r="AB975" s="18"/>
      <c r="AC975" s="18"/>
      <c r="AD975" s="18"/>
    </row>
    <row r="976">
      <c r="A976" s="19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  <c r="AA976" s="18"/>
      <c r="AB976" s="18"/>
      <c r="AC976" s="18"/>
      <c r="AD976" s="18"/>
    </row>
    <row r="977">
      <c r="A977" s="19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  <c r="AA977" s="18"/>
      <c r="AB977" s="18"/>
      <c r="AC977" s="18"/>
      <c r="AD977" s="18"/>
    </row>
    <row r="978">
      <c r="A978" s="19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  <c r="AA978" s="18"/>
      <c r="AB978" s="18"/>
      <c r="AC978" s="18"/>
      <c r="AD978" s="18"/>
    </row>
    <row r="979">
      <c r="A979" s="19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  <c r="AA979" s="18"/>
      <c r="AB979" s="18"/>
      <c r="AC979" s="18"/>
      <c r="AD979" s="18"/>
    </row>
    <row r="980">
      <c r="A980" s="19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  <c r="AA980" s="18"/>
      <c r="AB980" s="18"/>
      <c r="AC980" s="18"/>
      <c r="AD980" s="18"/>
    </row>
    <row r="981">
      <c r="A981" s="19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  <c r="AA981" s="18"/>
      <c r="AB981" s="18"/>
      <c r="AC981" s="18"/>
      <c r="AD981" s="18"/>
    </row>
    <row r="982">
      <c r="A982" s="19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  <c r="AA982" s="18"/>
      <c r="AB982" s="18"/>
      <c r="AC982" s="18"/>
      <c r="AD982" s="18"/>
    </row>
    <row r="983">
      <c r="A983" s="19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  <c r="AA983" s="18"/>
      <c r="AB983" s="18"/>
      <c r="AC983" s="18"/>
      <c r="AD983" s="18"/>
    </row>
    <row r="984">
      <c r="A984" s="19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  <c r="AA984" s="18"/>
      <c r="AB984" s="18"/>
      <c r="AC984" s="18"/>
      <c r="AD984" s="18"/>
    </row>
    <row r="985">
      <c r="A985" s="19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  <c r="AA985" s="18"/>
      <c r="AB985" s="18"/>
      <c r="AC985" s="18"/>
      <c r="AD985" s="18"/>
    </row>
    <row r="986">
      <c r="A986" s="19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  <c r="AA986" s="18"/>
      <c r="AB986" s="18"/>
      <c r="AC986" s="18"/>
      <c r="AD986" s="18"/>
    </row>
    <row r="987">
      <c r="A987" s="19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  <c r="AA987" s="18"/>
      <c r="AB987" s="18"/>
      <c r="AC987" s="18"/>
      <c r="AD987" s="18"/>
    </row>
    <row r="988">
      <c r="A988" s="19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  <c r="AA988" s="18"/>
      <c r="AB988" s="18"/>
      <c r="AC988" s="18"/>
      <c r="AD988" s="18"/>
    </row>
    <row r="989">
      <c r="A989" s="19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  <c r="AA989" s="18"/>
      <c r="AB989" s="18"/>
      <c r="AC989" s="18"/>
      <c r="AD989" s="18"/>
    </row>
    <row r="990">
      <c r="A990" s="19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  <c r="AA990" s="18"/>
      <c r="AB990" s="18"/>
      <c r="AC990" s="18"/>
      <c r="AD990" s="18"/>
    </row>
    <row r="991">
      <c r="A991" s="19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  <c r="AA991" s="18"/>
      <c r="AB991" s="18"/>
      <c r="AC991" s="18"/>
      <c r="AD991" s="18"/>
    </row>
    <row r="992">
      <c r="A992" s="19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  <c r="AA992" s="18"/>
      <c r="AB992" s="18"/>
      <c r="AC992" s="18"/>
      <c r="AD992" s="18"/>
    </row>
    <row r="993">
      <c r="A993" s="19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  <c r="AA993" s="18"/>
      <c r="AB993" s="18"/>
      <c r="AC993" s="18"/>
      <c r="AD993" s="18"/>
    </row>
    <row r="994">
      <c r="A994" s="19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  <c r="AA994" s="18"/>
      <c r="AB994" s="18"/>
      <c r="AC994" s="18"/>
      <c r="AD994" s="18"/>
    </row>
    <row r="995">
      <c r="A995" s="19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  <c r="AA995" s="18"/>
      <c r="AB995" s="18"/>
      <c r="AC995" s="18"/>
      <c r="AD995" s="18"/>
    </row>
    <row r="996">
      <c r="A996" s="19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  <c r="AA996" s="18"/>
      <c r="AB996" s="18"/>
      <c r="AC996" s="18"/>
      <c r="AD996" s="18"/>
    </row>
    <row r="997">
      <c r="A997" s="19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  <c r="AA997" s="18"/>
      <c r="AB997" s="18"/>
      <c r="AC997" s="18"/>
      <c r="AD997" s="18"/>
    </row>
    <row r="998">
      <c r="A998" s="19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  <c r="AA998" s="18"/>
      <c r="AB998" s="18"/>
      <c r="AC998" s="18"/>
      <c r="AD998" s="18"/>
    </row>
    <row r="999">
      <c r="A999" s="19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  <c r="AA999" s="18"/>
      <c r="AB999" s="18"/>
      <c r="AC999" s="18"/>
      <c r="AD999" s="18"/>
    </row>
    <row r="1000">
      <c r="A1000" s="19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  <c r="AA1000" s="18"/>
      <c r="AB1000" s="18"/>
      <c r="AC1000" s="18"/>
      <c r="AD1000" s="18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33.0"/>
  </cols>
  <sheetData>
    <row r="1">
      <c r="A1" s="20" t="s">
        <v>50</v>
      </c>
      <c r="B1" s="21" t="s">
        <v>51</v>
      </c>
      <c r="C1" s="22" t="s">
        <v>52</v>
      </c>
      <c r="D1" s="21" t="s">
        <v>53</v>
      </c>
      <c r="E1" s="21" t="s">
        <v>54</v>
      </c>
      <c r="F1" s="21" t="s">
        <v>55</v>
      </c>
      <c r="G1" s="21" t="s">
        <v>56</v>
      </c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>
      <c r="A2" s="20" t="s">
        <v>57</v>
      </c>
      <c r="B2" s="24"/>
      <c r="C2" s="25"/>
      <c r="D2" s="24"/>
      <c r="E2" s="24"/>
      <c r="F2" s="24"/>
      <c r="G2" s="24"/>
    </row>
    <row r="3">
      <c r="A3" s="26" t="s">
        <v>15</v>
      </c>
      <c r="B3" s="24">
        <v>0.66962</v>
      </c>
      <c r="C3" s="25">
        <v>0.98883</v>
      </c>
      <c r="D3" s="24">
        <v>0.462976</v>
      </c>
      <c r="E3" s="24">
        <v>0.79279</v>
      </c>
      <c r="F3" s="24">
        <v>0.91973</v>
      </c>
      <c r="G3" s="24">
        <v>0.69023</v>
      </c>
    </row>
    <row r="4">
      <c r="A4" s="26" t="s">
        <v>16</v>
      </c>
      <c r="B4" s="24">
        <v>0.6878</v>
      </c>
      <c r="C4" s="25">
        <v>0.98832</v>
      </c>
      <c r="D4" s="24">
        <v>0.5415161</v>
      </c>
      <c r="E4" s="24">
        <v>0.78117</v>
      </c>
      <c r="F4" s="24">
        <v>0.93311</v>
      </c>
      <c r="G4" s="24">
        <v>0.76566</v>
      </c>
    </row>
    <row r="5">
      <c r="A5" s="26" t="s">
        <v>17</v>
      </c>
      <c r="B5" s="24">
        <v>0.58724</v>
      </c>
      <c r="C5" s="25">
        <v>0.88668</v>
      </c>
      <c r="D5" s="24">
        <v>0.6056036</v>
      </c>
      <c r="E5" s="24">
        <v>0.78825</v>
      </c>
      <c r="F5" s="24">
        <v>0.75601</v>
      </c>
      <c r="G5" s="24">
        <v>0.80302</v>
      </c>
    </row>
    <row r="6">
      <c r="A6" s="26" t="s">
        <v>18</v>
      </c>
      <c r="B6" s="24">
        <v>0.66832</v>
      </c>
      <c r="C6" s="25">
        <v>0.96596</v>
      </c>
      <c r="D6" s="24">
        <v>0.5068876</v>
      </c>
      <c r="E6" s="24">
        <v>0.8174174</v>
      </c>
      <c r="F6" s="24">
        <v>0.90854</v>
      </c>
      <c r="G6" s="24">
        <v>0.70609</v>
      </c>
    </row>
    <row r="7">
      <c r="A7" s="26" t="s">
        <v>58</v>
      </c>
      <c r="B7" s="24">
        <v>0.57939</v>
      </c>
      <c r="C7" s="25">
        <v>0.83491</v>
      </c>
      <c r="D7" s="24">
        <v>0.5437976</v>
      </c>
      <c r="E7" s="24">
        <v>0.78896</v>
      </c>
      <c r="F7" s="24">
        <v>0.82315</v>
      </c>
      <c r="G7" s="24">
        <v>0.66171</v>
      </c>
    </row>
    <row r="8">
      <c r="A8" s="26" t="s">
        <v>20</v>
      </c>
      <c r="B8" s="24">
        <v>0.57822</v>
      </c>
      <c r="C8" s="25">
        <v>0.82127</v>
      </c>
      <c r="D8" s="24">
        <v>0.5688076</v>
      </c>
      <c r="E8" s="24">
        <v>0.7929</v>
      </c>
      <c r="F8" s="24">
        <v>0.82163</v>
      </c>
      <c r="G8" s="24">
        <v>0.66799</v>
      </c>
    </row>
    <row r="9">
      <c r="A9" s="26" t="s">
        <v>21</v>
      </c>
      <c r="B9" s="24">
        <v>0.66515</v>
      </c>
      <c r="C9" s="25">
        <v>0.93954</v>
      </c>
      <c r="D9" s="24">
        <v>0.6267904</v>
      </c>
      <c r="E9" s="24">
        <v>0.7527</v>
      </c>
      <c r="F9" s="24">
        <v>0.87302</v>
      </c>
      <c r="G9" s="24">
        <v>0.7141</v>
      </c>
    </row>
    <row r="10">
      <c r="A10" s="26" t="s">
        <v>22</v>
      </c>
      <c r="B10" s="24">
        <v>0.66809</v>
      </c>
      <c r="C10" s="25">
        <v>0.976</v>
      </c>
      <c r="D10" s="24">
        <v>0.4980241</v>
      </c>
      <c r="E10" s="24">
        <v>0.77304</v>
      </c>
      <c r="F10" s="24">
        <v>0.91858</v>
      </c>
      <c r="G10" s="24">
        <v>0.70316</v>
      </c>
    </row>
    <row r="11">
      <c r="A11" s="26" t="s">
        <v>23</v>
      </c>
      <c r="B11" s="24">
        <v>0.65801</v>
      </c>
      <c r="C11" s="25">
        <v>0.95215</v>
      </c>
      <c r="D11" s="24">
        <v>0.50371</v>
      </c>
      <c r="E11" s="24">
        <v>0.75971</v>
      </c>
      <c r="F11" s="24">
        <v>0.88901</v>
      </c>
      <c r="G11" s="24">
        <v>0.70132</v>
      </c>
    </row>
    <row r="12">
      <c r="A12" s="26" t="s">
        <v>24</v>
      </c>
      <c r="B12" s="24">
        <v>0.65999</v>
      </c>
      <c r="C12" s="25">
        <v>0.9895</v>
      </c>
      <c r="D12" s="24">
        <v>0.5147796</v>
      </c>
      <c r="E12" s="24">
        <v>0.78857</v>
      </c>
      <c r="F12" s="24">
        <v>0.9018</v>
      </c>
      <c r="G12" s="24">
        <v>0.74432</v>
      </c>
    </row>
    <row r="13">
      <c r="A13" s="26" t="s">
        <v>25</v>
      </c>
      <c r="B13" s="24">
        <v>0.66881</v>
      </c>
      <c r="C13" s="25">
        <v>0.97848</v>
      </c>
      <c r="D13" s="24">
        <v>0.4673874</v>
      </c>
      <c r="E13" s="24">
        <v>0.8197</v>
      </c>
      <c r="F13" s="24">
        <v>0.91753</v>
      </c>
      <c r="G13" s="24">
        <v>0.66813</v>
      </c>
    </row>
    <row r="14">
      <c r="A14" s="26" t="s">
        <v>26</v>
      </c>
      <c r="B14" s="24">
        <v>0.53915</v>
      </c>
      <c r="C14" s="25">
        <v>0.78683</v>
      </c>
      <c r="D14" s="24">
        <v>0.5063527</v>
      </c>
      <c r="E14" s="24">
        <v>0.78746</v>
      </c>
      <c r="F14" s="24">
        <v>0.74903</v>
      </c>
      <c r="G14" s="24">
        <v>0.72462</v>
      </c>
    </row>
    <row r="15">
      <c r="A15" s="26" t="s">
        <v>27</v>
      </c>
      <c r="B15" s="24">
        <v>0.4487</v>
      </c>
      <c r="C15" s="25">
        <v>0.66683</v>
      </c>
      <c r="D15" s="24">
        <v>0.5033033</v>
      </c>
      <c r="E15" s="24">
        <v>0.78911</v>
      </c>
      <c r="F15" s="24">
        <v>0.75011</v>
      </c>
      <c r="G15" s="24">
        <v>0.66973</v>
      </c>
    </row>
    <row r="16">
      <c r="A16" s="26" t="s">
        <v>28</v>
      </c>
      <c r="B16" s="24">
        <v>0.56472</v>
      </c>
      <c r="C16" s="25">
        <v>0.84053</v>
      </c>
      <c r="D16" s="24">
        <v>0.4703707</v>
      </c>
      <c r="E16" s="24">
        <v>0.78632</v>
      </c>
      <c r="F16" s="24">
        <v>0.82675</v>
      </c>
      <c r="G16" s="24">
        <v>0.67792</v>
      </c>
    </row>
    <row r="17">
      <c r="A17" s="26" t="s">
        <v>29</v>
      </c>
      <c r="B17" s="24">
        <v>0.6677</v>
      </c>
      <c r="C17" s="25">
        <v>0.98827</v>
      </c>
      <c r="D17" s="24">
        <v>0.4936016</v>
      </c>
      <c r="E17" s="24">
        <v>0.80814</v>
      </c>
      <c r="F17" s="24">
        <v>0.94699</v>
      </c>
      <c r="G17" s="24">
        <v>0.67633</v>
      </c>
    </row>
    <row r="18">
      <c r="A18" s="26" t="s">
        <v>30</v>
      </c>
      <c r="B18" s="24">
        <v>0.59357</v>
      </c>
      <c r="C18" s="25">
        <v>0.82358</v>
      </c>
      <c r="D18" s="24">
        <v>0.5428257</v>
      </c>
      <c r="E18" s="24">
        <v>0.7935</v>
      </c>
      <c r="F18" s="24">
        <v>0.77748</v>
      </c>
      <c r="G18" s="24">
        <v>0.70533</v>
      </c>
    </row>
    <row r="19">
      <c r="A19" s="26" t="s">
        <v>31</v>
      </c>
      <c r="B19" s="24">
        <v>0.6738</v>
      </c>
      <c r="C19" s="25">
        <v>0.96313</v>
      </c>
      <c r="D19" s="24">
        <v>0.5069347</v>
      </c>
      <c r="E19" s="24">
        <v>0.87189</v>
      </c>
      <c r="F19" s="24">
        <v>0.88244</v>
      </c>
      <c r="G19" s="24">
        <v>0.67766</v>
      </c>
    </row>
    <row r="20">
      <c r="A20" s="26" t="s">
        <v>32</v>
      </c>
      <c r="B20" s="24">
        <v>0.59276</v>
      </c>
      <c r="C20" s="25">
        <v>0.86077</v>
      </c>
      <c r="D20" s="24">
        <v>0.4874799</v>
      </c>
      <c r="E20" s="24">
        <v>0.7781682</v>
      </c>
      <c r="F20" s="24">
        <v>0.78548</v>
      </c>
      <c r="G20" s="24">
        <v>0.78288</v>
      </c>
    </row>
    <row r="21">
      <c r="A21" s="26" t="s">
        <v>33</v>
      </c>
      <c r="B21" s="24">
        <v>0.66245</v>
      </c>
      <c r="C21" s="25">
        <v>0.92041</v>
      </c>
      <c r="D21" s="24">
        <v>0.4910421</v>
      </c>
      <c r="E21" s="24">
        <v>0.79664</v>
      </c>
      <c r="F21" s="24">
        <v>0.83107</v>
      </c>
      <c r="G21" s="24">
        <v>0.66907</v>
      </c>
    </row>
    <row r="22">
      <c r="A22" s="26" t="s">
        <v>34</v>
      </c>
      <c r="B22" s="24">
        <v>0.64863</v>
      </c>
      <c r="C22" s="25">
        <v>0.91456</v>
      </c>
      <c r="D22" s="24">
        <v>0.4811635</v>
      </c>
      <c r="E22" s="24">
        <v>0.78414</v>
      </c>
      <c r="F22" s="24">
        <v>0.85813</v>
      </c>
      <c r="G22" s="24">
        <v>0.66542</v>
      </c>
    </row>
    <row r="23">
      <c r="A23" s="26" t="s">
        <v>35</v>
      </c>
      <c r="B23" s="24">
        <v>0.64557</v>
      </c>
      <c r="C23" s="25">
        <v>0.90091</v>
      </c>
      <c r="D23" s="24">
        <v>0.4886172</v>
      </c>
      <c r="E23" s="24">
        <v>0.77551</v>
      </c>
      <c r="F23" s="24">
        <v>0.88344</v>
      </c>
      <c r="G23" s="24">
        <v>0.6646</v>
      </c>
    </row>
    <row r="24">
      <c r="A24" s="26" t="s">
        <v>36</v>
      </c>
      <c r="B24" s="24">
        <v>0.66081</v>
      </c>
      <c r="C24" s="25">
        <v>0.91703</v>
      </c>
      <c r="D24" s="24">
        <v>0.5062312</v>
      </c>
      <c r="E24" s="24">
        <v>0.78029</v>
      </c>
      <c r="F24" s="24">
        <v>0.89662</v>
      </c>
      <c r="G24" s="24">
        <v>0.67383</v>
      </c>
    </row>
    <row r="25">
      <c r="A25" s="26" t="s">
        <v>37</v>
      </c>
      <c r="B25" s="24">
        <v>0.6459</v>
      </c>
      <c r="C25" s="25">
        <v>0.89168</v>
      </c>
      <c r="D25" s="24">
        <v>0.5784554</v>
      </c>
      <c r="E25" s="24">
        <v>0.79008</v>
      </c>
      <c r="F25" s="24">
        <v>0.81529</v>
      </c>
      <c r="G25" s="24">
        <v>0.71253</v>
      </c>
    </row>
    <row r="26">
      <c r="A26" s="26" t="s">
        <v>38</v>
      </c>
      <c r="B26" s="24">
        <v>0.66048</v>
      </c>
      <c r="C26" s="25">
        <v>0.92459</v>
      </c>
      <c r="D26" s="24">
        <v>0.55063</v>
      </c>
      <c r="E26" s="24">
        <v>0.79194</v>
      </c>
      <c r="F26" s="24">
        <v>0.87876</v>
      </c>
      <c r="G26" s="24">
        <v>0.68369</v>
      </c>
    </row>
    <row r="27">
      <c r="A27" s="26" t="s">
        <v>39</v>
      </c>
      <c r="B27" s="24">
        <v>0.66677</v>
      </c>
      <c r="C27" s="25">
        <v>0.91545</v>
      </c>
      <c r="D27" s="24">
        <v>0.4866231</v>
      </c>
      <c r="E27" s="24">
        <v>0.78004</v>
      </c>
      <c r="F27" s="24">
        <v>0.90672</v>
      </c>
      <c r="G27" s="24">
        <v>0.67657</v>
      </c>
    </row>
    <row r="28">
      <c r="A28" s="26" t="s">
        <v>40</v>
      </c>
      <c r="B28" s="24">
        <v>0.67487</v>
      </c>
      <c r="C28" s="25">
        <v>0.95763</v>
      </c>
      <c r="D28" s="24">
        <v>0.5469749</v>
      </c>
      <c r="E28" s="24">
        <v>0.76063</v>
      </c>
      <c r="F28" s="24">
        <v>0.91549</v>
      </c>
      <c r="G28" s="24">
        <v>0.66877</v>
      </c>
    </row>
    <row r="29">
      <c r="A29" s="26" t="s">
        <v>41</v>
      </c>
      <c r="B29" s="24">
        <v>0.67747</v>
      </c>
      <c r="C29" s="25">
        <v>0.97059</v>
      </c>
      <c r="D29" s="24">
        <v>0.5960563</v>
      </c>
      <c r="E29" s="24">
        <v>0.78227</v>
      </c>
      <c r="F29" s="24">
        <v>0.92453</v>
      </c>
      <c r="G29" s="24">
        <v>0.69353</v>
      </c>
    </row>
    <row r="30">
      <c r="A30" s="26" t="s">
        <v>42</v>
      </c>
      <c r="B30" s="24">
        <v>0.65094</v>
      </c>
      <c r="C30" s="25">
        <v>0.88462</v>
      </c>
      <c r="D30" s="24">
        <v>0.5020641</v>
      </c>
      <c r="E30" s="24">
        <v>0.79011</v>
      </c>
      <c r="F30" s="24">
        <v>0.87206</v>
      </c>
      <c r="G30" s="24">
        <v>0.66612</v>
      </c>
    </row>
    <row r="31">
      <c r="A31" s="26" t="s">
        <v>43</v>
      </c>
      <c r="B31" s="24">
        <v>0.65398</v>
      </c>
      <c r="C31" s="25">
        <v>0.92246</v>
      </c>
      <c r="D31" s="24">
        <v>0.4859719</v>
      </c>
      <c r="E31" s="24">
        <v>0.75669</v>
      </c>
      <c r="F31" s="24">
        <v>0.90447</v>
      </c>
      <c r="G31" s="24">
        <v>0.66712</v>
      </c>
    </row>
    <row r="32">
      <c r="A32" s="26"/>
      <c r="B32" s="24"/>
      <c r="C32" s="25"/>
      <c r="D32" s="24"/>
      <c r="E32" s="24"/>
      <c r="F32" s="24"/>
      <c r="G32" s="24"/>
    </row>
    <row r="33">
      <c r="A33" s="26" t="s">
        <v>59</v>
      </c>
      <c r="B33" s="24">
        <v>0.69282</v>
      </c>
      <c r="C33" s="25">
        <v>0.99865</v>
      </c>
      <c r="D33" s="24">
        <v>0.6846185</v>
      </c>
      <c r="E33" s="24">
        <v>0.82454</v>
      </c>
      <c r="F33" s="24">
        <v>0.93129</v>
      </c>
      <c r="G33" s="24">
        <v>0.77883</v>
      </c>
    </row>
    <row r="34">
      <c r="A34" s="26" t="s">
        <v>60</v>
      </c>
      <c r="B34" s="24">
        <v>0.66174</v>
      </c>
      <c r="C34" s="25">
        <v>0.95325</v>
      </c>
      <c r="D34" s="24">
        <v>0.5770812</v>
      </c>
      <c r="E34" s="24">
        <v>0.81279</v>
      </c>
      <c r="F34" s="24">
        <v>0.89617</v>
      </c>
      <c r="G34" s="24">
        <v>0.63292</v>
      </c>
    </row>
    <row r="35">
      <c r="A35" s="23"/>
      <c r="C35" s="27"/>
    </row>
    <row r="36">
      <c r="C36" s="27"/>
    </row>
    <row r="37">
      <c r="A37" s="20" t="s">
        <v>61</v>
      </c>
      <c r="C37" s="27"/>
    </row>
    <row r="38">
      <c r="A38" s="26" t="s">
        <v>59</v>
      </c>
      <c r="B38" s="24">
        <v>0.7457</v>
      </c>
      <c r="C38" s="25">
        <v>0.9976</v>
      </c>
      <c r="D38" s="24">
        <v>0.7798</v>
      </c>
      <c r="E38" s="24">
        <v>0.857</v>
      </c>
      <c r="F38" s="24">
        <v>0.9398</v>
      </c>
      <c r="G38" s="24">
        <v>0.8911</v>
      </c>
    </row>
    <row r="39">
      <c r="A39" s="26" t="s">
        <v>60</v>
      </c>
      <c r="B39" s="24">
        <v>0.7042</v>
      </c>
      <c r="C39" s="25">
        <v>0.9291</v>
      </c>
      <c r="D39" s="24">
        <v>0.608</v>
      </c>
      <c r="E39" s="24">
        <v>0.7599</v>
      </c>
      <c r="F39" s="24">
        <v>0.8263</v>
      </c>
      <c r="G39" s="24">
        <v>0.816</v>
      </c>
    </row>
    <row r="40">
      <c r="A40" s="23"/>
      <c r="C40" s="27"/>
    </row>
    <row r="41">
      <c r="A41" s="23"/>
      <c r="C41" s="27"/>
    </row>
    <row r="42">
      <c r="A42" s="23"/>
      <c r="C42" s="27"/>
    </row>
    <row r="43">
      <c r="A43" s="23"/>
      <c r="C43" s="27"/>
    </row>
    <row r="44">
      <c r="A44" s="23"/>
      <c r="C44" s="27"/>
    </row>
    <row r="45">
      <c r="A45" s="23"/>
      <c r="C45" s="27"/>
    </row>
    <row r="46">
      <c r="A46" s="23"/>
      <c r="C46" s="27"/>
    </row>
    <row r="47">
      <c r="A47" s="23"/>
      <c r="C47" s="27"/>
    </row>
    <row r="48">
      <c r="A48" s="23"/>
      <c r="C48" s="27"/>
    </row>
    <row r="49">
      <c r="A49" s="23"/>
      <c r="C49" s="27"/>
    </row>
    <row r="50">
      <c r="A50" s="23"/>
      <c r="C50" s="27"/>
    </row>
    <row r="51">
      <c r="A51" s="23"/>
      <c r="C51" s="27"/>
    </row>
    <row r="52">
      <c r="A52" s="23"/>
      <c r="C52" s="27"/>
    </row>
    <row r="53">
      <c r="A53" s="23"/>
      <c r="C53" s="27"/>
    </row>
    <row r="54">
      <c r="A54" s="23"/>
      <c r="C54" s="27"/>
    </row>
    <row r="55">
      <c r="A55" s="23"/>
      <c r="C55" s="27"/>
    </row>
    <row r="56">
      <c r="A56" s="23"/>
      <c r="C56" s="27"/>
    </row>
    <row r="57">
      <c r="A57" s="23"/>
      <c r="C57" s="27"/>
    </row>
    <row r="58">
      <c r="A58" s="23"/>
      <c r="C58" s="27"/>
    </row>
    <row r="59">
      <c r="A59" s="23"/>
      <c r="C59" s="27"/>
    </row>
    <row r="60">
      <c r="A60" s="23"/>
      <c r="C60" s="27"/>
    </row>
    <row r="61">
      <c r="A61" s="23"/>
      <c r="C61" s="27"/>
    </row>
    <row r="62">
      <c r="A62" s="23"/>
      <c r="C62" s="27"/>
    </row>
    <row r="63">
      <c r="A63" s="23"/>
      <c r="C63" s="27"/>
    </row>
    <row r="64">
      <c r="A64" s="23"/>
      <c r="C64" s="27"/>
    </row>
    <row r="65">
      <c r="A65" s="23"/>
      <c r="C65" s="27"/>
    </row>
    <row r="66">
      <c r="A66" s="23"/>
      <c r="C66" s="27"/>
    </row>
    <row r="67">
      <c r="A67" s="23"/>
      <c r="C67" s="27"/>
    </row>
    <row r="68">
      <c r="A68" s="23"/>
      <c r="C68" s="27"/>
    </row>
    <row r="69">
      <c r="A69" s="23"/>
      <c r="C69" s="27"/>
    </row>
    <row r="70">
      <c r="A70" s="23"/>
      <c r="C70" s="27"/>
    </row>
    <row r="71">
      <c r="A71" s="23"/>
      <c r="C71" s="27"/>
    </row>
    <row r="72">
      <c r="A72" s="23"/>
      <c r="C72" s="27"/>
    </row>
    <row r="73">
      <c r="A73" s="23"/>
      <c r="C73" s="27"/>
    </row>
    <row r="74">
      <c r="A74" s="23"/>
      <c r="C74" s="27"/>
    </row>
    <row r="75">
      <c r="A75" s="23"/>
      <c r="C75" s="27"/>
    </row>
    <row r="76">
      <c r="A76" s="23"/>
      <c r="C76" s="27"/>
    </row>
    <row r="77">
      <c r="A77" s="23"/>
      <c r="C77" s="27"/>
    </row>
    <row r="78">
      <c r="A78" s="23"/>
      <c r="C78" s="27"/>
    </row>
    <row r="79">
      <c r="A79" s="23"/>
      <c r="C79" s="27"/>
    </row>
    <row r="80">
      <c r="A80" s="23"/>
      <c r="C80" s="27"/>
    </row>
    <row r="81">
      <c r="A81" s="23"/>
      <c r="C81" s="27"/>
    </row>
    <row r="82">
      <c r="A82" s="23"/>
      <c r="C82" s="27"/>
    </row>
    <row r="83">
      <c r="A83" s="23"/>
      <c r="C83" s="27"/>
    </row>
    <row r="84">
      <c r="A84" s="23"/>
      <c r="C84" s="27"/>
    </row>
    <row r="85">
      <c r="A85" s="23"/>
      <c r="C85" s="27"/>
    </row>
    <row r="86">
      <c r="A86" s="23"/>
      <c r="C86" s="27"/>
    </row>
    <row r="87">
      <c r="A87" s="23"/>
      <c r="C87" s="27"/>
    </row>
    <row r="88">
      <c r="A88" s="23"/>
      <c r="C88" s="27"/>
    </row>
    <row r="89">
      <c r="A89" s="23"/>
      <c r="C89" s="27"/>
    </row>
    <row r="90">
      <c r="A90" s="23"/>
      <c r="C90" s="27"/>
    </row>
    <row r="91">
      <c r="A91" s="23"/>
      <c r="C91" s="27"/>
    </row>
    <row r="92">
      <c r="A92" s="23"/>
      <c r="C92" s="27"/>
    </row>
    <row r="93">
      <c r="A93" s="23"/>
      <c r="C93" s="27"/>
    </row>
    <row r="94">
      <c r="A94" s="23"/>
      <c r="C94" s="27"/>
    </row>
    <row r="95">
      <c r="A95" s="23"/>
      <c r="C95" s="27"/>
    </row>
    <row r="96">
      <c r="A96" s="23"/>
      <c r="C96" s="27"/>
    </row>
    <row r="97">
      <c r="A97" s="23"/>
      <c r="C97" s="27"/>
    </row>
    <row r="98">
      <c r="A98" s="23"/>
      <c r="C98" s="27"/>
    </row>
    <row r="99">
      <c r="A99" s="23"/>
      <c r="C99" s="27"/>
    </row>
    <row r="100">
      <c r="A100" s="23"/>
      <c r="C100" s="27"/>
    </row>
    <row r="101">
      <c r="A101" s="23"/>
      <c r="C101" s="27"/>
    </row>
    <row r="102">
      <c r="A102" s="23"/>
      <c r="C102" s="27"/>
    </row>
    <row r="103">
      <c r="A103" s="23"/>
      <c r="C103" s="27"/>
    </row>
    <row r="104">
      <c r="A104" s="23"/>
      <c r="C104" s="27"/>
    </row>
    <row r="105">
      <c r="A105" s="23"/>
      <c r="C105" s="27"/>
    </row>
    <row r="106">
      <c r="A106" s="23"/>
      <c r="C106" s="27"/>
    </row>
    <row r="107">
      <c r="A107" s="23"/>
      <c r="C107" s="27"/>
    </row>
    <row r="108">
      <c r="A108" s="23"/>
      <c r="C108" s="27"/>
    </row>
    <row r="109">
      <c r="A109" s="23"/>
      <c r="C109" s="27"/>
    </row>
    <row r="110">
      <c r="A110" s="23"/>
      <c r="C110" s="27"/>
    </row>
    <row r="111">
      <c r="A111" s="23"/>
      <c r="C111" s="27"/>
    </row>
    <row r="112">
      <c r="A112" s="23"/>
      <c r="C112" s="27"/>
    </row>
    <row r="113">
      <c r="A113" s="23"/>
      <c r="C113" s="27"/>
    </row>
    <row r="114">
      <c r="A114" s="23"/>
      <c r="C114" s="27"/>
    </row>
    <row r="115">
      <c r="A115" s="23"/>
      <c r="C115" s="27"/>
    </row>
    <row r="116">
      <c r="A116" s="23"/>
      <c r="C116" s="27"/>
    </row>
    <row r="117">
      <c r="A117" s="23"/>
      <c r="C117" s="27"/>
    </row>
    <row r="118">
      <c r="A118" s="23"/>
      <c r="C118" s="27"/>
    </row>
    <row r="119">
      <c r="A119" s="23"/>
      <c r="C119" s="27"/>
    </row>
    <row r="120">
      <c r="A120" s="23"/>
      <c r="C120" s="27"/>
    </row>
    <row r="121">
      <c r="A121" s="23"/>
      <c r="C121" s="27"/>
    </row>
    <row r="122">
      <c r="A122" s="23"/>
      <c r="C122" s="27"/>
    </row>
    <row r="123">
      <c r="A123" s="23"/>
      <c r="C123" s="27"/>
    </row>
    <row r="124">
      <c r="A124" s="23"/>
      <c r="C124" s="27"/>
    </row>
    <row r="125">
      <c r="A125" s="23"/>
      <c r="C125" s="27"/>
    </row>
    <row r="126">
      <c r="A126" s="23"/>
      <c r="C126" s="27"/>
    </row>
    <row r="127">
      <c r="A127" s="23"/>
      <c r="C127" s="27"/>
    </row>
    <row r="128">
      <c r="A128" s="23"/>
      <c r="C128" s="27"/>
    </row>
    <row r="129">
      <c r="A129" s="23"/>
      <c r="C129" s="27"/>
    </row>
    <row r="130">
      <c r="A130" s="23"/>
      <c r="C130" s="27"/>
    </row>
    <row r="131">
      <c r="A131" s="23"/>
      <c r="C131" s="27"/>
    </row>
    <row r="132">
      <c r="A132" s="23"/>
      <c r="C132" s="27"/>
    </row>
    <row r="133">
      <c r="A133" s="23"/>
      <c r="C133" s="27"/>
    </row>
    <row r="134">
      <c r="A134" s="23"/>
      <c r="C134" s="27"/>
    </row>
    <row r="135">
      <c r="A135" s="23"/>
      <c r="C135" s="27"/>
    </row>
    <row r="136">
      <c r="A136" s="23"/>
      <c r="C136" s="27"/>
    </row>
    <row r="137">
      <c r="A137" s="23"/>
      <c r="C137" s="27"/>
    </row>
    <row r="138">
      <c r="A138" s="23"/>
      <c r="C138" s="27"/>
    </row>
    <row r="139">
      <c r="A139" s="23"/>
      <c r="C139" s="27"/>
    </row>
    <row r="140">
      <c r="A140" s="23"/>
      <c r="C140" s="27"/>
    </row>
    <row r="141">
      <c r="A141" s="23"/>
      <c r="C141" s="27"/>
    </row>
    <row r="142">
      <c r="A142" s="23"/>
      <c r="C142" s="27"/>
    </row>
    <row r="143">
      <c r="A143" s="23"/>
      <c r="C143" s="27"/>
    </row>
    <row r="144">
      <c r="A144" s="23"/>
      <c r="C144" s="27"/>
    </row>
    <row r="145">
      <c r="A145" s="23"/>
      <c r="C145" s="27"/>
    </row>
    <row r="146">
      <c r="A146" s="23"/>
      <c r="C146" s="27"/>
    </row>
    <row r="147">
      <c r="A147" s="23"/>
      <c r="C147" s="27"/>
    </row>
    <row r="148">
      <c r="A148" s="23"/>
      <c r="C148" s="27"/>
    </row>
    <row r="149">
      <c r="A149" s="23"/>
      <c r="C149" s="27"/>
    </row>
    <row r="150">
      <c r="A150" s="23"/>
      <c r="C150" s="27"/>
    </row>
    <row r="151">
      <c r="A151" s="23"/>
      <c r="C151" s="27"/>
    </row>
    <row r="152">
      <c r="A152" s="23"/>
      <c r="C152" s="27"/>
    </row>
    <row r="153">
      <c r="A153" s="23"/>
      <c r="C153" s="27"/>
    </row>
    <row r="154">
      <c r="A154" s="23"/>
      <c r="C154" s="27"/>
    </row>
    <row r="155">
      <c r="A155" s="23"/>
      <c r="C155" s="27"/>
    </row>
    <row r="156">
      <c r="A156" s="23"/>
      <c r="C156" s="27"/>
    </row>
    <row r="157">
      <c r="A157" s="23"/>
      <c r="C157" s="27"/>
    </row>
    <row r="158">
      <c r="A158" s="23"/>
      <c r="C158" s="27"/>
    </row>
    <row r="159">
      <c r="A159" s="23"/>
      <c r="C159" s="27"/>
    </row>
    <row r="160">
      <c r="A160" s="23"/>
      <c r="C160" s="27"/>
    </row>
    <row r="161">
      <c r="A161" s="23"/>
      <c r="C161" s="27"/>
    </row>
    <row r="162">
      <c r="A162" s="23"/>
      <c r="C162" s="27"/>
    </row>
    <row r="163">
      <c r="A163" s="23"/>
      <c r="C163" s="27"/>
    </row>
    <row r="164">
      <c r="A164" s="23"/>
      <c r="C164" s="27"/>
    </row>
    <row r="165">
      <c r="A165" s="23"/>
      <c r="C165" s="27"/>
    </row>
    <row r="166">
      <c r="A166" s="23"/>
      <c r="C166" s="27"/>
    </row>
    <row r="167">
      <c r="A167" s="23"/>
      <c r="C167" s="27"/>
    </row>
    <row r="168">
      <c r="A168" s="23"/>
      <c r="C168" s="27"/>
    </row>
    <row r="169">
      <c r="A169" s="23"/>
      <c r="C169" s="27"/>
    </row>
    <row r="170">
      <c r="A170" s="23"/>
      <c r="C170" s="27"/>
    </row>
    <row r="171">
      <c r="A171" s="23"/>
      <c r="C171" s="27"/>
    </row>
    <row r="172">
      <c r="A172" s="23"/>
      <c r="C172" s="27"/>
    </row>
    <row r="173">
      <c r="A173" s="23"/>
      <c r="C173" s="27"/>
    </row>
    <row r="174">
      <c r="A174" s="23"/>
      <c r="C174" s="27"/>
    </row>
    <row r="175">
      <c r="A175" s="23"/>
      <c r="C175" s="27"/>
    </row>
    <row r="176">
      <c r="A176" s="23"/>
      <c r="C176" s="27"/>
    </row>
    <row r="177">
      <c r="A177" s="23"/>
      <c r="C177" s="27"/>
    </row>
    <row r="178">
      <c r="A178" s="23"/>
      <c r="C178" s="27"/>
    </row>
    <row r="179">
      <c r="A179" s="23"/>
      <c r="C179" s="27"/>
    </row>
    <row r="180">
      <c r="A180" s="23"/>
      <c r="C180" s="27"/>
    </row>
    <row r="181">
      <c r="A181" s="23"/>
      <c r="C181" s="27"/>
    </row>
    <row r="182">
      <c r="A182" s="23"/>
      <c r="C182" s="27"/>
    </row>
    <row r="183">
      <c r="A183" s="23"/>
      <c r="C183" s="27"/>
    </row>
    <row r="184">
      <c r="A184" s="23"/>
      <c r="C184" s="27"/>
    </row>
    <row r="185">
      <c r="A185" s="23"/>
      <c r="C185" s="27"/>
    </row>
    <row r="186">
      <c r="A186" s="23"/>
      <c r="C186" s="27"/>
    </row>
    <row r="187">
      <c r="A187" s="23"/>
      <c r="C187" s="27"/>
    </row>
    <row r="188">
      <c r="A188" s="23"/>
      <c r="C188" s="27"/>
    </row>
    <row r="189">
      <c r="A189" s="23"/>
      <c r="C189" s="27"/>
    </row>
    <row r="190">
      <c r="A190" s="23"/>
      <c r="C190" s="27"/>
    </row>
    <row r="191">
      <c r="A191" s="23"/>
      <c r="C191" s="27"/>
    </row>
    <row r="192">
      <c r="A192" s="23"/>
      <c r="C192" s="27"/>
    </row>
    <row r="193">
      <c r="A193" s="23"/>
      <c r="C193" s="27"/>
    </row>
    <row r="194">
      <c r="A194" s="23"/>
      <c r="C194" s="27"/>
    </row>
    <row r="195">
      <c r="A195" s="23"/>
      <c r="C195" s="27"/>
    </row>
    <row r="196">
      <c r="A196" s="23"/>
      <c r="C196" s="27"/>
    </row>
    <row r="197">
      <c r="A197" s="23"/>
      <c r="C197" s="27"/>
    </row>
    <row r="198">
      <c r="A198" s="23"/>
      <c r="C198" s="27"/>
    </row>
    <row r="199">
      <c r="A199" s="23"/>
      <c r="C199" s="27"/>
    </row>
    <row r="200">
      <c r="A200" s="23"/>
      <c r="C200" s="27"/>
    </row>
    <row r="201">
      <c r="A201" s="23"/>
      <c r="C201" s="27"/>
    </row>
    <row r="202">
      <c r="A202" s="23"/>
      <c r="C202" s="27"/>
    </row>
    <row r="203">
      <c r="A203" s="23"/>
      <c r="C203" s="27"/>
    </row>
    <row r="204">
      <c r="A204" s="23"/>
      <c r="C204" s="27"/>
    </row>
    <row r="205">
      <c r="A205" s="23"/>
      <c r="C205" s="27"/>
    </row>
    <row r="206">
      <c r="A206" s="23"/>
      <c r="C206" s="27"/>
    </row>
    <row r="207">
      <c r="A207" s="23"/>
      <c r="C207" s="27"/>
    </row>
    <row r="208">
      <c r="A208" s="23"/>
      <c r="C208" s="27"/>
    </row>
    <row r="209">
      <c r="A209" s="23"/>
      <c r="C209" s="27"/>
    </row>
    <row r="210">
      <c r="A210" s="23"/>
      <c r="C210" s="27"/>
    </row>
    <row r="211">
      <c r="A211" s="23"/>
      <c r="C211" s="27"/>
    </row>
    <row r="212">
      <c r="A212" s="23"/>
      <c r="C212" s="27"/>
    </row>
    <row r="213">
      <c r="A213" s="23"/>
      <c r="C213" s="27"/>
    </row>
    <row r="214">
      <c r="A214" s="23"/>
      <c r="C214" s="27"/>
    </row>
    <row r="215">
      <c r="A215" s="23"/>
      <c r="C215" s="27"/>
    </row>
    <row r="216">
      <c r="A216" s="23"/>
      <c r="C216" s="27"/>
    </row>
    <row r="217">
      <c r="A217" s="23"/>
      <c r="C217" s="27"/>
    </row>
    <row r="218">
      <c r="A218" s="23"/>
      <c r="C218" s="27"/>
    </row>
    <row r="219">
      <c r="A219" s="23"/>
      <c r="C219" s="27"/>
    </row>
    <row r="220">
      <c r="A220" s="23"/>
      <c r="C220" s="27"/>
    </row>
    <row r="221">
      <c r="A221" s="23"/>
      <c r="C221" s="27"/>
    </row>
    <row r="222">
      <c r="A222" s="23"/>
      <c r="C222" s="27"/>
    </row>
    <row r="223">
      <c r="A223" s="23"/>
      <c r="C223" s="27"/>
    </row>
    <row r="224">
      <c r="A224" s="23"/>
      <c r="C224" s="27"/>
    </row>
    <row r="225">
      <c r="A225" s="23"/>
      <c r="C225" s="27"/>
    </row>
    <row r="226">
      <c r="A226" s="23"/>
      <c r="C226" s="27"/>
    </row>
    <row r="227">
      <c r="A227" s="23"/>
      <c r="C227" s="27"/>
    </row>
    <row r="228">
      <c r="A228" s="23"/>
      <c r="C228" s="27"/>
    </row>
    <row r="229">
      <c r="A229" s="23"/>
      <c r="C229" s="27"/>
    </row>
    <row r="230">
      <c r="A230" s="23"/>
      <c r="C230" s="27"/>
    </row>
    <row r="231">
      <c r="A231" s="23"/>
      <c r="C231" s="27"/>
    </row>
    <row r="232">
      <c r="A232" s="23"/>
      <c r="C232" s="27"/>
    </row>
    <row r="233">
      <c r="A233" s="23"/>
      <c r="C233" s="27"/>
    </row>
    <row r="234">
      <c r="A234" s="23"/>
      <c r="C234" s="27"/>
    </row>
    <row r="235">
      <c r="A235" s="23"/>
      <c r="C235" s="27"/>
    </row>
    <row r="236">
      <c r="A236" s="23"/>
      <c r="C236" s="27"/>
    </row>
    <row r="237">
      <c r="A237" s="23"/>
      <c r="C237" s="27"/>
    </row>
    <row r="238">
      <c r="A238" s="23"/>
      <c r="C238" s="27"/>
    </row>
    <row r="239">
      <c r="A239" s="23"/>
      <c r="C239" s="27"/>
    </row>
    <row r="240">
      <c r="A240" s="23"/>
      <c r="C240" s="27"/>
    </row>
    <row r="241">
      <c r="A241" s="23"/>
      <c r="C241" s="27"/>
    </row>
    <row r="242">
      <c r="A242" s="23"/>
      <c r="C242" s="27"/>
    </row>
    <row r="243">
      <c r="A243" s="23"/>
      <c r="C243" s="27"/>
    </row>
    <row r="244">
      <c r="A244" s="23"/>
      <c r="C244" s="27"/>
    </row>
    <row r="245">
      <c r="A245" s="23"/>
      <c r="C245" s="27"/>
    </row>
    <row r="246">
      <c r="A246" s="23"/>
      <c r="C246" s="27"/>
    </row>
    <row r="247">
      <c r="A247" s="23"/>
      <c r="C247" s="27"/>
    </row>
    <row r="248">
      <c r="A248" s="23"/>
      <c r="C248" s="27"/>
    </row>
    <row r="249">
      <c r="A249" s="23"/>
      <c r="C249" s="27"/>
    </row>
    <row r="250">
      <c r="A250" s="23"/>
      <c r="C250" s="27"/>
    </row>
    <row r="251">
      <c r="A251" s="23"/>
      <c r="C251" s="27"/>
    </row>
    <row r="252">
      <c r="A252" s="23"/>
      <c r="C252" s="27"/>
    </row>
    <row r="253">
      <c r="A253" s="23"/>
      <c r="C253" s="27"/>
    </row>
    <row r="254">
      <c r="A254" s="23"/>
      <c r="C254" s="27"/>
    </row>
    <row r="255">
      <c r="A255" s="23"/>
      <c r="C255" s="27"/>
    </row>
    <row r="256">
      <c r="A256" s="23"/>
      <c r="C256" s="27"/>
    </row>
    <row r="257">
      <c r="A257" s="23"/>
      <c r="C257" s="27"/>
    </row>
    <row r="258">
      <c r="A258" s="23"/>
      <c r="C258" s="27"/>
    </row>
    <row r="259">
      <c r="A259" s="23"/>
      <c r="C259" s="27"/>
    </row>
    <row r="260">
      <c r="A260" s="23"/>
      <c r="C260" s="27"/>
    </row>
    <row r="261">
      <c r="A261" s="23"/>
      <c r="C261" s="27"/>
    </row>
    <row r="262">
      <c r="A262" s="23"/>
      <c r="C262" s="27"/>
    </row>
    <row r="263">
      <c r="A263" s="23"/>
      <c r="C263" s="27"/>
    </row>
    <row r="264">
      <c r="A264" s="23"/>
      <c r="C264" s="27"/>
    </row>
    <row r="265">
      <c r="A265" s="23"/>
      <c r="C265" s="27"/>
    </row>
    <row r="266">
      <c r="A266" s="23"/>
      <c r="C266" s="27"/>
    </row>
    <row r="267">
      <c r="A267" s="23"/>
      <c r="C267" s="27"/>
    </row>
    <row r="268">
      <c r="A268" s="23"/>
      <c r="C268" s="27"/>
    </row>
    <row r="269">
      <c r="A269" s="23"/>
      <c r="C269" s="27"/>
    </row>
    <row r="270">
      <c r="A270" s="23"/>
      <c r="C270" s="27"/>
    </row>
    <row r="271">
      <c r="A271" s="23"/>
      <c r="C271" s="27"/>
    </row>
    <row r="272">
      <c r="A272" s="23"/>
      <c r="C272" s="27"/>
    </row>
    <row r="273">
      <c r="A273" s="23"/>
      <c r="C273" s="27"/>
    </row>
    <row r="274">
      <c r="A274" s="23"/>
      <c r="C274" s="27"/>
    </row>
    <row r="275">
      <c r="A275" s="23"/>
      <c r="C275" s="27"/>
    </row>
    <row r="276">
      <c r="A276" s="23"/>
      <c r="C276" s="27"/>
    </row>
    <row r="277">
      <c r="A277" s="23"/>
      <c r="C277" s="27"/>
    </row>
    <row r="278">
      <c r="A278" s="23"/>
      <c r="C278" s="27"/>
    </row>
    <row r="279">
      <c r="A279" s="23"/>
      <c r="C279" s="27"/>
    </row>
    <row r="280">
      <c r="A280" s="23"/>
      <c r="C280" s="27"/>
    </row>
    <row r="281">
      <c r="A281" s="23"/>
      <c r="C281" s="27"/>
    </row>
    <row r="282">
      <c r="A282" s="23"/>
      <c r="C282" s="27"/>
    </row>
    <row r="283">
      <c r="A283" s="23"/>
      <c r="C283" s="27"/>
    </row>
    <row r="284">
      <c r="A284" s="23"/>
      <c r="C284" s="27"/>
    </row>
    <row r="285">
      <c r="A285" s="23"/>
      <c r="C285" s="27"/>
    </row>
    <row r="286">
      <c r="A286" s="23"/>
      <c r="C286" s="27"/>
    </row>
    <row r="287">
      <c r="A287" s="23"/>
      <c r="C287" s="27"/>
    </row>
    <row r="288">
      <c r="A288" s="23"/>
      <c r="C288" s="27"/>
    </row>
    <row r="289">
      <c r="A289" s="23"/>
      <c r="C289" s="27"/>
    </row>
    <row r="290">
      <c r="A290" s="23"/>
      <c r="C290" s="27"/>
    </row>
    <row r="291">
      <c r="A291" s="23"/>
      <c r="C291" s="27"/>
    </row>
    <row r="292">
      <c r="A292" s="23"/>
      <c r="C292" s="27"/>
    </row>
    <row r="293">
      <c r="A293" s="23"/>
      <c r="C293" s="27"/>
    </row>
    <row r="294">
      <c r="A294" s="23"/>
      <c r="C294" s="27"/>
    </row>
    <row r="295">
      <c r="A295" s="23"/>
      <c r="C295" s="27"/>
    </row>
    <row r="296">
      <c r="A296" s="23"/>
      <c r="C296" s="27"/>
    </row>
    <row r="297">
      <c r="A297" s="23"/>
      <c r="C297" s="27"/>
    </row>
    <row r="298">
      <c r="A298" s="23"/>
      <c r="C298" s="27"/>
    </row>
    <row r="299">
      <c r="A299" s="23"/>
      <c r="C299" s="27"/>
    </row>
    <row r="300">
      <c r="A300" s="23"/>
      <c r="C300" s="27"/>
    </row>
    <row r="301">
      <c r="A301" s="23"/>
      <c r="C301" s="27"/>
    </row>
    <row r="302">
      <c r="A302" s="23"/>
      <c r="C302" s="27"/>
    </row>
    <row r="303">
      <c r="A303" s="23"/>
      <c r="C303" s="27"/>
    </row>
    <row r="304">
      <c r="A304" s="23"/>
      <c r="C304" s="27"/>
    </row>
    <row r="305">
      <c r="A305" s="23"/>
      <c r="C305" s="27"/>
    </row>
    <row r="306">
      <c r="A306" s="23"/>
      <c r="C306" s="27"/>
    </row>
    <row r="307">
      <c r="A307" s="23"/>
      <c r="C307" s="27"/>
    </row>
    <row r="308">
      <c r="A308" s="23"/>
      <c r="C308" s="27"/>
    </row>
    <row r="309">
      <c r="A309" s="23"/>
      <c r="C309" s="27"/>
    </row>
    <row r="310">
      <c r="A310" s="23"/>
      <c r="C310" s="27"/>
    </row>
    <row r="311">
      <c r="A311" s="23"/>
      <c r="C311" s="27"/>
    </row>
    <row r="312">
      <c r="A312" s="23"/>
      <c r="C312" s="27"/>
    </row>
    <row r="313">
      <c r="A313" s="23"/>
      <c r="C313" s="27"/>
    </row>
    <row r="314">
      <c r="A314" s="23"/>
      <c r="C314" s="27"/>
    </row>
    <row r="315">
      <c r="A315" s="23"/>
      <c r="C315" s="27"/>
    </row>
    <row r="316">
      <c r="A316" s="23"/>
      <c r="C316" s="27"/>
    </row>
    <row r="317">
      <c r="A317" s="23"/>
      <c r="C317" s="27"/>
    </row>
    <row r="318">
      <c r="A318" s="23"/>
      <c r="C318" s="27"/>
    </row>
    <row r="319">
      <c r="A319" s="23"/>
      <c r="C319" s="27"/>
    </row>
    <row r="320">
      <c r="A320" s="23"/>
      <c r="C320" s="27"/>
    </row>
    <row r="321">
      <c r="A321" s="23"/>
      <c r="C321" s="27"/>
    </row>
    <row r="322">
      <c r="A322" s="23"/>
      <c r="C322" s="27"/>
    </row>
    <row r="323">
      <c r="A323" s="23"/>
      <c r="C323" s="27"/>
    </row>
    <row r="324">
      <c r="A324" s="23"/>
      <c r="C324" s="27"/>
    </row>
    <row r="325">
      <c r="A325" s="23"/>
      <c r="C325" s="27"/>
    </row>
    <row r="326">
      <c r="A326" s="23"/>
      <c r="C326" s="27"/>
    </row>
    <row r="327">
      <c r="A327" s="23"/>
      <c r="C327" s="27"/>
    </row>
    <row r="328">
      <c r="A328" s="23"/>
      <c r="C328" s="27"/>
    </row>
    <row r="329">
      <c r="A329" s="23"/>
      <c r="C329" s="27"/>
    </row>
    <row r="330">
      <c r="A330" s="23"/>
      <c r="C330" s="27"/>
    </row>
    <row r="331">
      <c r="A331" s="23"/>
      <c r="C331" s="27"/>
    </row>
    <row r="332">
      <c r="A332" s="23"/>
      <c r="C332" s="27"/>
    </row>
    <row r="333">
      <c r="A333" s="23"/>
      <c r="C333" s="27"/>
    </row>
    <row r="334">
      <c r="A334" s="23"/>
      <c r="C334" s="27"/>
    </row>
    <row r="335">
      <c r="A335" s="23"/>
      <c r="C335" s="27"/>
    </row>
    <row r="336">
      <c r="A336" s="23"/>
      <c r="C336" s="27"/>
    </row>
    <row r="337">
      <c r="A337" s="23"/>
      <c r="C337" s="27"/>
    </row>
    <row r="338">
      <c r="A338" s="23"/>
      <c r="C338" s="27"/>
    </row>
    <row r="339">
      <c r="A339" s="23"/>
      <c r="C339" s="27"/>
    </row>
    <row r="340">
      <c r="A340" s="23"/>
      <c r="C340" s="27"/>
    </row>
    <row r="341">
      <c r="A341" s="23"/>
      <c r="C341" s="27"/>
    </row>
    <row r="342">
      <c r="A342" s="23"/>
      <c r="C342" s="27"/>
    </row>
    <row r="343">
      <c r="A343" s="23"/>
      <c r="C343" s="27"/>
    </row>
    <row r="344">
      <c r="A344" s="23"/>
      <c r="C344" s="27"/>
    </row>
    <row r="345">
      <c r="A345" s="23"/>
      <c r="C345" s="27"/>
    </row>
    <row r="346">
      <c r="A346" s="23"/>
      <c r="C346" s="27"/>
    </row>
    <row r="347">
      <c r="A347" s="23"/>
      <c r="C347" s="27"/>
    </row>
    <row r="348">
      <c r="A348" s="23"/>
      <c r="C348" s="27"/>
    </row>
    <row r="349">
      <c r="A349" s="23"/>
      <c r="C349" s="27"/>
    </row>
    <row r="350">
      <c r="A350" s="23"/>
      <c r="C350" s="27"/>
    </row>
    <row r="351">
      <c r="A351" s="23"/>
      <c r="C351" s="27"/>
    </row>
    <row r="352">
      <c r="A352" s="23"/>
      <c r="C352" s="27"/>
    </row>
    <row r="353">
      <c r="A353" s="23"/>
      <c r="C353" s="27"/>
    </row>
    <row r="354">
      <c r="A354" s="23"/>
      <c r="C354" s="27"/>
    </row>
    <row r="355">
      <c r="A355" s="23"/>
      <c r="C355" s="27"/>
    </row>
    <row r="356">
      <c r="A356" s="23"/>
      <c r="C356" s="27"/>
    </row>
    <row r="357">
      <c r="A357" s="23"/>
      <c r="C357" s="27"/>
    </row>
    <row r="358">
      <c r="A358" s="23"/>
      <c r="C358" s="27"/>
    </row>
    <row r="359">
      <c r="A359" s="23"/>
      <c r="C359" s="27"/>
    </row>
    <row r="360">
      <c r="A360" s="23"/>
      <c r="C360" s="27"/>
    </row>
    <row r="361">
      <c r="A361" s="23"/>
      <c r="C361" s="27"/>
    </row>
    <row r="362">
      <c r="A362" s="23"/>
      <c r="C362" s="27"/>
    </row>
    <row r="363">
      <c r="A363" s="23"/>
      <c r="C363" s="27"/>
    </row>
    <row r="364">
      <c r="A364" s="23"/>
      <c r="C364" s="27"/>
    </row>
    <row r="365">
      <c r="A365" s="23"/>
      <c r="C365" s="27"/>
    </row>
    <row r="366">
      <c r="A366" s="23"/>
      <c r="C366" s="27"/>
    </row>
    <row r="367">
      <c r="A367" s="23"/>
      <c r="C367" s="27"/>
    </row>
    <row r="368">
      <c r="A368" s="23"/>
      <c r="C368" s="27"/>
    </row>
    <row r="369">
      <c r="A369" s="23"/>
      <c r="C369" s="27"/>
    </row>
    <row r="370">
      <c r="A370" s="23"/>
      <c r="C370" s="27"/>
    </row>
    <row r="371">
      <c r="A371" s="23"/>
      <c r="C371" s="27"/>
    </row>
    <row r="372">
      <c r="A372" s="23"/>
      <c r="C372" s="27"/>
    </row>
    <row r="373">
      <c r="A373" s="23"/>
      <c r="C373" s="27"/>
    </row>
    <row r="374">
      <c r="A374" s="23"/>
      <c r="C374" s="27"/>
    </row>
    <row r="375">
      <c r="A375" s="23"/>
      <c r="C375" s="27"/>
    </row>
    <row r="376">
      <c r="A376" s="23"/>
      <c r="C376" s="27"/>
    </row>
    <row r="377">
      <c r="A377" s="23"/>
      <c r="C377" s="27"/>
    </row>
    <row r="378">
      <c r="A378" s="23"/>
      <c r="C378" s="27"/>
    </row>
    <row r="379">
      <c r="A379" s="23"/>
      <c r="C379" s="27"/>
    </row>
    <row r="380">
      <c r="A380" s="23"/>
      <c r="C380" s="27"/>
    </row>
    <row r="381">
      <c r="A381" s="23"/>
      <c r="C381" s="27"/>
    </row>
    <row r="382">
      <c r="A382" s="23"/>
      <c r="C382" s="27"/>
    </row>
    <row r="383">
      <c r="A383" s="23"/>
      <c r="C383" s="27"/>
    </row>
    <row r="384">
      <c r="A384" s="23"/>
      <c r="C384" s="27"/>
    </row>
    <row r="385">
      <c r="A385" s="23"/>
      <c r="C385" s="27"/>
    </row>
    <row r="386">
      <c r="A386" s="23"/>
      <c r="C386" s="27"/>
    </row>
    <row r="387">
      <c r="A387" s="23"/>
      <c r="C387" s="27"/>
    </row>
    <row r="388">
      <c r="A388" s="23"/>
      <c r="C388" s="27"/>
    </row>
    <row r="389">
      <c r="A389" s="23"/>
      <c r="C389" s="27"/>
    </row>
    <row r="390">
      <c r="A390" s="23"/>
      <c r="C390" s="27"/>
    </row>
    <row r="391">
      <c r="A391" s="23"/>
      <c r="C391" s="27"/>
    </row>
    <row r="392">
      <c r="A392" s="23"/>
      <c r="C392" s="27"/>
    </row>
    <row r="393">
      <c r="A393" s="23"/>
      <c r="C393" s="27"/>
    </row>
    <row r="394">
      <c r="A394" s="23"/>
      <c r="C394" s="27"/>
    </row>
    <row r="395">
      <c r="A395" s="23"/>
      <c r="C395" s="27"/>
    </row>
    <row r="396">
      <c r="A396" s="23"/>
      <c r="C396" s="27"/>
    </row>
    <row r="397">
      <c r="A397" s="23"/>
      <c r="C397" s="27"/>
    </row>
    <row r="398">
      <c r="A398" s="23"/>
      <c r="C398" s="27"/>
    </row>
    <row r="399">
      <c r="A399" s="23"/>
      <c r="C399" s="27"/>
    </row>
    <row r="400">
      <c r="A400" s="23"/>
      <c r="C400" s="27"/>
    </row>
    <row r="401">
      <c r="A401" s="23"/>
      <c r="C401" s="27"/>
    </row>
    <row r="402">
      <c r="A402" s="23"/>
      <c r="C402" s="27"/>
    </row>
    <row r="403">
      <c r="A403" s="23"/>
      <c r="C403" s="27"/>
    </row>
    <row r="404">
      <c r="A404" s="23"/>
      <c r="C404" s="27"/>
    </row>
    <row r="405">
      <c r="A405" s="23"/>
      <c r="C405" s="27"/>
    </row>
    <row r="406">
      <c r="A406" s="23"/>
      <c r="C406" s="27"/>
    </row>
    <row r="407">
      <c r="A407" s="23"/>
      <c r="C407" s="27"/>
    </row>
    <row r="408">
      <c r="A408" s="23"/>
      <c r="C408" s="27"/>
    </row>
    <row r="409">
      <c r="A409" s="23"/>
      <c r="C409" s="27"/>
    </row>
    <row r="410">
      <c r="A410" s="23"/>
      <c r="C410" s="27"/>
    </row>
    <row r="411">
      <c r="A411" s="23"/>
      <c r="C411" s="27"/>
    </row>
    <row r="412">
      <c r="A412" s="23"/>
      <c r="C412" s="27"/>
    </row>
    <row r="413">
      <c r="A413" s="23"/>
      <c r="C413" s="27"/>
    </row>
    <row r="414">
      <c r="A414" s="23"/>
      <c r="C414" s="27"/>
    </row>
    <row r="415">
      <c r="A415" s="23"/>
      <c r="C415" s="27"/>
    </row>
    <row r="416">
      <c r="A416" s="23"/>
      <c r="C416" s="27"/>
    </row>
    <row r="417">
      <c r="A417" s="23"/>
      <c r="C417" s="27"/>
    </row>
    <row r="418">
      <c r="A418" s="23"/>
      <c r="C418" s="27"/>
    </row>
    <row r="419">
      <c r="A419" s="23"/>
      <c r="C419" s="27"/>
    </row>
    <row r="420">
      <c r="A420" s="23"/>
      <c r="C420" s="27"/>
    </row>
    <row r="421">
      <c r="A421" s="23"/>
      <c r="C421" s="27"/>
    </row>
    <row r="422">
      <c r="A422" s="23"/>
      <c r="C422" s="27"/>
    </row>
    <row r="423">
      <c r="A423" s="23"/>
      <c r="C423" s="27"/>
    </row>
    <row r="424">
      <c r="A424" s="23"/>
      <c r="C424" s="27"/>
    </row>
    <row r="425">
      <c r="A425" s="23"/>
      <c r="C425" s="27"/>
    </row>
    <row r="426">
      <c r="A426" s="23"/>
      <c r="C426" s="27"/>
    </row>
    <row r="427">
      <c r="A427" s="23"/>
      <c r="C427" s="27"/>
    </row>
    <row r="428">
      <c r="A428" s="23"/>
      <c r="C428" s="27"/>
    </row>
    <row r="429">
      <c r="A429" s="23"/>
      <c r="C429" s="27"/>
    </row>
    <row r="430">
      <c r="A430" s="23"/>
      <c r="C430" s="27"/>
    </row>
    <row r="431">
      <c r="A431" s="23"/>
      <c r="C431" s="27"/>
    </row>
    <row r="432">
      <c r="A432" s="23"/>
      <c r="C432" s="27"/>
    </row>
    <row r="433">
      <c r="A433" s="23"/>
      <c r="C433" s="27"/>
    </row>
    <row r="434">
      <c r="A434" s="23"/>
      <c r="C434" s="27"/>
    </row>
    <row r="435">
      <c r="A435" s="23"/>
      <c r="C435" s="27"/>
    </row>
    <row r="436">
      <c r="A436" s="23"/>
      <c r="C436" s="27"/>
    </row>
    <row r="437">
      <c r="A437" s="23"/>
      <c r="C437" s="27"/>
    </row>
    <row r="438">
      <c r="A438" s="23"/>
      <c r="C438" s="27"/>
    </row>
    <row r="439">
      <c r="A439" s="23"/>
      <c r="C439" s="27"/>
    </row>
    <row r="440">
      <c r="A440" s="23"/>
      <c r="C440" s="27"/>
    </row>
    <row r="441">
      <c r="A441" s="23"/>
      <c r="C441" s="27"/>
    </row>
    <row r="442">
      <c r="A442" s="23"/>
      <c r="C442" s="27"/>
    </row>
    <row r="443">
      <c r="A443" s="23"/>
      <c r="C443" s="27"/>
    </row>
    <row r="444">
      <c r="A444" s="23"/>
      <c r="C444" s="27"/>
    </row>
    <row r="445">
      <c r="A445" s="23"/>
      <c r="C445" s="27"/>
    </row>
    <row r="446">
      <c r="A446" s="23"/>
      <c r="C446" s="27"/>
    </row>
    <row r="447">
      <c r="A447" s="23"/>
      <c r="C447" s="27"/>
    </row>
    <row r="448">
      <c r="A448" s="23"/>
      <c r="C448" s="27"/>
    </row>
    <row r="449">
      <c r="A449" s="23"/>
      <c r="C449" s="27"/>
    </row>
    <row r="450">
      <c r="A450" s="23"/>
      <c r="C450" s="27"/>
    </row>
    <row r="451">
      <c r="A451" s="23"/>
      <c r="C451" s="27"/>
    </row>
    <row r="452">
      <c r="A452" s="23"/>
      <c r="C452" s="27"/>
    </row>
    <row r="453">
      <c r="A453" s="23"/>
      <c r="C453" s="27"/>
    </row>
    <row r="454">
      <c r="A454" s="23"/>
      <c r="C454" s="27"/>
    </row>
    <row r="455">
      <c r="A455" s="23"/>
      <c r="C455" s="27"/>
    </row>
    <row r="456">
      <c r="A456" s="23"/>
      <c r="C456" s="27"/>
    </row>
    <row r="457">
      <c r="A457" s="23"/>
      <c r="C457" s="27"/>
    </row>
    <row r="458">
      <c r="A458" s="23"/>
      <c r="C458" s="27"/>
    </row>
    <row r="459">
      <c r="A459" s="23"/>
      <c r="C459" s="27"/>
    </row>
    <row r="460">
      <c r="A460" s="23"/>
      <c r="C460" s="27"/>
    </row>
    <row r="461">
      <c r="A461" s="23"/>
      <c r="C461" s="27"/>
    </row>
    <row r="462">
      <c r="A462" s="23"/>
      <c r="C462" s="27"/>
    </row>
    <row r="463">
      <c r="A463" s="23"/>
      <c r="C463" s="27"/>
    </row>
    <row r="464">
      <c r="A464" s="23"/>
      <c r="C464" s="27"/>
    </row>
    <row r="465">
      <c r="A465" s="23"/>
      <c r="C465" s="27"/>
    </row>
    <row r="466">
      <c r="A466" s="23"/>
      <c r="C466" s="27"/>
    </row>
    <row r="467">
      <c r="A467" s="23"/>
      <c r="C467" s="27"/>
    </row>
    <row r="468">
      <c r="A468" s="23"/>
      <c r="C468" s="27"/>
    </row>
    <row r="469">
      <c r="A469" s="23"/>
      <c r="C469" s="27"/>
    </row>
    <row r="470">
      <c r="A470" s="23"/>
      <c r="C470" s="27"/>
    </row>
    <row r="471">
      <c r="A471" s="23"/>
      <c r="C471" s="27"/>
    </row>
    <row r="472">
      <c r="A472" s="23"/>
      <c r="C472" s="27"/>
    </row>
    <row r="473">
      <c r="A473" s="23"/>
      <c r="C473" s="27"/>
    </row>
    <row r="474">
      <c r="A474" s="23"/>
      <c r="C474" s="27"/>
    </row>
    <row r="475">
      <c r="A475" s="23"/>
      <c r="C475" s="27"/>
    </row>
    <row r="476">
      <c r="A476" s="23"/>
      <c r="C476" s="27"/>
    </row>
    <row r="477">
      <c r="A477" s="23"/>
      <c r="C477" s="27"/>
    </row>
    <row r="478">
      <c r="A478" s="23"/>
      <c r="C478" s="27"/>
    </row>
    <row r="479">
      <c r="A479" s="23"/>
      <c r="C479" s="27"/>
    </row>
    <row r="480">
      <c r="A480" s="23"/>
      <c r="C480" s="27"/>
    </row>
    <row r="481">
      <c r="A481" s="23"/>
      <c r="C481" s="27"/>
    </row>
    <row r="482">
      <c r="A482" s="23"/>
      <c r="C482" s="27"/>
    </row>
    <row r="483">
      <c r="A483" s="23"/>
      <c r="C483" s="27"/>
    </row>
    <row r="484">
      <c r="A484" s="23"/>
      <c r="C484" s="27"/>
    </row>
    <row r="485">
      <c r="A485" s="23"/>
      <c r="C485" s="27"/>
    </row>
    <row r="486">
      <c r="A486" s="23"/>
      <c r="C486" s="27"/>
    </row>
    <row r="487">
      <c r="A487" s="23"/>
      <c r="C487" s="27"/>
    </row>
    <row r="488">
      <c r="A488" s="23"/>
      <c r="C488" s="27"/>
    </row>
    <row r="489">
      <c r="A489" s="23"/>
      <c r="C489" s="27"/>
    </row>
    <row r="490">
      <c r="A490" s="23"/>
      <c r="C490" s="27"/>
    </row>
    <row r="491">
      <c r="A491" s="23"/>
      <c r="C491" s="27"/>
    </row>
    <row r="492">
      <c r="A492" s="23"/>
      <c r="C492" s="27"/>
    </row>
    <row r="493">
      <c r="A493" s="23"/>
      <c r="C493" s="27"/>
    </row>
    <row r="494">
      <c r="A494" s="23"/>
      <c r="C494" s="27"/>
    </row>
    <row r="495">
      <c r="A495" s="23"/>
      <c r="C495" s="27"/>
    </row>
    <row r="496">
      <c r="A496" s="23"/>
      <c r="C496" s="27"/>
    </row>
    <row r="497">
      <c r="A497" s="23"/>
      <c r="C497" s="27"/>
    </row>
    <row r="498">
      <c r="A498" s="23"/>
      <c r="C498" s="27"/>
    </row>
    <row r="499">
      <c r="A499" s="23"/>
      <c r="C499" s="27"/>
    </row>
    <row r="500">
      <c r="A500" s="23"/>
      <c r="C500" s="27"/>
    </row>
    <row r="501">
      <c r="A501" s="23"/>
      <c r="C501" s="27"/>
    </row>
    <row r="502">
      <c r="A502" s="23"/>
      <c r="C502" s="27"/>
    </row>
    <row r="503">
      <c r="A503" s="23"/>
      <c r="C503" s="27"/>
    </row>
    <row r="504">
      <c r="A504" s="23"/>
      <c r="C504" s="27"/>
    </row>
    <row r="505">
      <c r="A505" s="23"/>
      <c r="C505" s="27"/>
    </row>
    <row r="506">
      <c r="A506" s="23"/>
      <c r="C506" s="27"/>
    </row>
    <row r="507">
      <c r="A507" s="23"/>
      <c r="C507" s="27"/>
    </row>
    <row r="508">
      <c r="A508" s="23"/>
      <c r="C508" s="27"/>
    </row>
    <row r="509">
      <c r="A509" s="23"/>
      <c r="C509" s="27"/>
    </row>
    <row r="510">
      <c r="A510" s="23"/>
      <c r="C510" s="27"/>
    </row>
    <row r="511">
      <c r="A511" s="23"/>
      <c r="C511" s="27"/>
    </row>
    <row r="512">
      <c r="A512" s="23"/>
      <c r="C512" s="27"/>
    </row>
    <row r="513">
      <c r="A513" s="23"/>
      <c r="C513" s="27"/>
    </row>
    <row r="514">
      <c r="A514" s="23"/>
      <c r="C514" s="27"/>
    </row>
    <row r="515">
      <c r="A515" s="23"/>
      <c r="C515" s="27"/>
    </row>
    <row r="516">
      <c r="A516" s="23"/>
      <c r="C516" s="27"/>
    </row>
    <row r="517">
      <c r="A517" s="23"/>
      <c r="C517" s="27"/>
    </row>
    <row r="518">
      <c r="A518" s="23"/>
      <c r="C518" s="27"/>
    </row>
    <row r="519">
      <c r="A519" s="23"/>
      <c r="C519" s="27"/>
    </row>
    <row r="520">
      <c r="A520" s="23"/>
      <c r="C520" s="27"/>
    </row>
    <row r="521">
      <c r="A521" s="23"/>
      <c r="C521" s="27"/>
    </row>
    <row r="522">
      <c r="A522" s="23"/>
      <c r="C522" s="27"/>
    </row>
    <row r="523">
      <c r="A523" s="23"/>
      <c r="C523" s="27"/>
    </row>
    <row r="524">
      <c r="A524" s="23"/>
      <c r="C524" s="27"/>
    </row>
    <row r="525">
      <c r="A525" s="23"/>
      <c r="C525" s="27"/>
    </row>
    <row r="526">
      <c r="A526" s="23"/>
      <c r="C526" s="27"/>
    </row>
    <row r="527">
      <c r="A527" s="23"/>
      <c r="C527" s="27"/>
    </row>
    <row r="528">
      <c r="A528" s="23"/>
      <c r="C528" s="27"/>
    </row>
    <row r="529">
      <c r="A529" s="23"/>
      <c r="C529" s="27"/>
    </row>
    <row r="530">
      <c r="A530" s="23"/>
      <c r="C530" s="27"/>
    </row>
    <row r="531">
      <c r="A531" s="23"/>
      <c r="C531" s="27"/>
    </row>
    <row r="532">
      <c r="A532" s="23"/>
      <c r="C532" s="27"/>
    </row>
    <row r="533">
      <c r="A533" s="23"/>
      <c r="C533" s="27"/>
    </row>
    <row r="534">
      <c r="A534" s="23"/>
      <c r="C534" s="27"/>
    </row>
    <row r="535">
      <c r="A535" s="23"/>
      <c r="C535" s="27"/>
    </row>
    <row r="536">
      <c r="A536" s="23"/>
      <c r="C536" s="27"/>
    </row>
    <row r="537">
      <c r="A537" s="23"/>
      <c r="C537" s="27"/>
    </row>
    <row r="538">
      <c r="A538" s="23"/>
      <c r="C538" s="27"/>
    </row>
    <row r="539">
      <c r="A539" s="23"/>
      <c r="C539" s="27"/>
    </row>
    <row r="540">
      <c r="A540" s="23"/>
      <c r="C540" s="27"/>
    </row>
    <row r="541">
      <c r="A541" s="23"/>
      <c r="C541" s="27"/>
    </row>
    <row r="542">
      <c r="A542" s="23"/>
      <c r="C542" s="27"/>
    </row>
    <row r="543">
      <c r="A543" s="23"/>
      <c r="C543" s="27"/>
    </row>
    <row r="544">
      <c r="A544" s="23"/>
      <c r="C544" s="27"/>
    </row>
    <row r="545">
      <c r="A545" s="23"/>
      <c r="C545" s="27"/>
    </row>
    <row r="546">
      <c r="A546" s="23"/>
      <c r="C546" s="27"/>
    </row>
    <row r="547">
      <c r="A547" s="23"/>
      <c r="C547" s="27"/>
    </row>
    <row r="548">
      <c r="A548" s="23"/>
      <c r="C548" s="27"/>
    </row>
    <row r="549">
      <c r="A549" s="23"/>
      <c r="C549" s="27"/>
    </row>
    <row r="550">
      <c r="A550" s="23"/>
      <c r="C550" s="27"/>
    </row>
    <row r="551">
      <c r="A551" s="23"/>
      <c r="C551" s="27"/>
    </row>
    <row r="552">
      <c r="A552" s="23"/>
      <c r="C552" s="27"/>
    </row>
    <row r="553">
      <c r="A553" s="23"/>
      <c r="C553" s="27"/>
    </row>
    <row r="554">
      <c r="A554" s="23"/>
      <c r="C554" s="27"/>
    </row>
    <row r="555">
      <c r="A555" s="23"/>
      <c r="C555" s="27"/>
    </row>
    <row r="556">
      <c r="A556" s="23"/>
      <c r="C556" s="27"/>
    </row>
    <row r="557">
      <c r="A557" s="23"/>
      <c r="C557" s="27"/>
    </row>
    <row r="558">
      <c r="A558" s="23"/>
      <c r="C558" s="27"/>
    </row>
    <row r="559">
      <c r="A559" s="23"/>
      <c r="C559" s="27"/>
    </row>
    <row r="560">
      <c r="A560" s="23"/>
      <c r="C560" s="27"/>
    </row>
    <row r="561">
      <c r="A561" s="23"/>
      <c r="C561" s="27"/>
    </row>
    <row r="562">
      <c r="A562" s="23"/>
      <c r="C562" s="27"/>
    </row>
    <row r="563">
      <c r="A563" s="23"/>
      <c r="C563" s="27"/>
    </row>
    <row r="564">
      <c r="A564" s="23"/>
      <c r="C564" s="27"/>
    </row>
    <row r="565">
      <c r="A565" s="23"/>
      <c r="C565" s="27"/>
    </row>
    <row r="566">
      <c r="A566" s="23"/>
      <c r="C566" s="27"/>
    </row>
    <row r="567">
      <c r="A567" s="23"/>
      <c r="C567" s="27"/>
    </row>
    <row r="568">
      <c r="A568" s="23"/>
      <c r="C568" s="27"/>
    </row>
    <row r="569">
      <c r="A569" s="23"/>
      <c r="C569" s="27"/>
    </row>
    <row r="570">
      <c r="A570" s="23"/>
      <c r="C570" s="27"/>
    </row>
    <row r="571">
      <c r="A571" s="23"/>
      <c r="C571" s="27"/>
    </row>
    <row r="572">
      <c r="A572" s="23"/>
      <c r="C572" s="27"/>
    </row>
    <row r="573">
      <c r="A573" s="23"/>
      <c r="C573" s="27"/>
    </row>
    <row r="574">
      <c r="A574" s="23"/>
      <c r="C574" s="27"/>
    </row>
    <row r="575">
      <c r="A575" s="23"/>
      <c r="C575" s="27"/>
    </row>
    <row r="576">
      <c r="A576" s="23"/>
      <c r="C576" s="27"/>
    </row>
    <row r="577">
      <c r="A577" s="23"/>
      <c r="C577" s="27"/>
    </row>
    <row r="578">
      <c r="A578" s="23"/>
      <c r="C578" s="27"/>
    </row>
    <row r="579">
      <c r="A579" s="23"/>
      <c r="C579" s="27"/>
    </row>
    <row r="580">
      <c r="A580" s="23"/>
      <c r="C580" s="27"/>
    </row>
    <row r="581">
      <c r="A581" s="23"/>
      <c r="C581" s="27"/>
    </row>
    <row r="582">
      <c r="A582" s="23"/>
      <c r="C582" s="27"/>
    </row>
    <row r="583">
      <c r="A583" s="23"/>
      <c r="C583" s="27"/>
    </row>
    <row r="584">
      <c r="A584" s="23"/>
      <c r="C584" s="27"/>
    </row>
    <row r="585">
      <c r="A585" s="23"/>
      <c r="C585" s="27"/>
    </row>
    <row r="586">
      <c r="A586" s="23"/>
      <c r="C586" s="27"/>
    </row>
    <row r="587">
      <c r="A587" s="23"/>
      <c r="C587" s="27"/>
    </row>
    <row r="588">
      <c r="A588" s="23"/>
      <c r="C588" s="27"/>
    </row>
    <row r="589">
      <c r="A589" s="23"/>
      <c r="C589" s="27"/>
    </row>
    <row r="590">
      <c r="A590" s="23"/>
      <c r="C590" s="27"/>
    </row>
    <row r="591">
      <c r="A591" s="23"/>
      <c r="C591" s="27"/>
    </row>
    <row r="592">
      <c r="A592" s="23"/>
      <c r="C592" s="27"/>
    </row>
    <row r="593">
      <c r="A593" s="23"/>
      <c r="C593" s="27"/>
    </row>
    <row r="594">
      <c r="A594" s="23"/>
      <c r="C594" s="27"/>
    </row>
    <row r="595">
      <c r="A595" s="23"/>
      <c r="C595" s="27"/>
    </row>
    <row r="596">
      <c r="A596" s="23"/>
      <c r="C596" s="27"/>
    </row>
    <row r="597">
      <c r="A597" s="23"/>
      <c r="C597" s="27"/>
    </row>
    <row r="598">
      <c r="A598" s="23"/>
      <c r="C598" s="27"/>
    </row>
    <row r="599">
      <c r="A599" s="23"/>
      <c r="C599" s="27"/>
    </row>
    <row r="600">
      <c r="A600" s="23"/>
      <c r="C600" s="27"/>
    </row>
    <row r="601">
      <c r="A601" s="23"/>
      <c r="C601" s="27"/>
    </row>
    <row r="602">
      <c r="A602" s="23"/>
      <c r="C602" s="27"/>
    </row>
    <row r="603">
      <c r="A603" s="23"/>
      <c r="C603" s="27"/>
    </row>
    <row r="604">
      <c r="A604" s="23"/>
      <c r="C604" s="27"/>
    </row>
    <row r="605">
      <c r="A605" s="23"/>
      <c r="C605" s="27"/>
    </row>
    <row r="606">
      <c r="A606" s="23"/>
      <c r="C606" s="27"/>
    </row>
    <row r="607">
      <c r="A607" s="23"/>
      <c r="C607" s="27"/>
    </row>
    <row r="608">
      <c r="A608" s="23"/>
      <c r="C608" s="27"/>
    </row>
    <row r="609">
      <c r="A609" s="23"/>
      <c r="C609" s="27"/>
    </row>
    <row r="610">
      <c r="A610" s="23"/>
      <c r="C610" s="27"/>
    </row>
    <row r="611">
      <c r="A611" s="23"/>
      <c r="C611" s="27"/>
    </row>
    <row r="612">
      <c r="A612" s="23"/>
      <c r="C612" s="27"/>
    </row>
    <row r="613">
      <c r="A613" s="23"/>
      <c r="C613" s="27"/>
    </row>
    <row r="614">
      <c r="A614" s="23"/>
      <c r="C614" s="27"/>
    </row>
    <row r="615">
      <c r="A615" s="23"/>
      <c r="C615" s="27"/>
    </row>
    <row r="616">
      <c r="A616" s="23"/>
      <c r="C616" s="27"/>
    </row>
    <row r="617">
      <c r="A617" s="23"/>
      <c r="C617" s="27"/>
    </row>
    <row r="618">
      <c r="A618" s="23"/>
      <c r="C618" s="27"/>
    </row>
    <row r="619">
      <c r="A619" s="23"/>
      <c r="C619" s="27"/>
    </row>
    <row r="620">
      <c r="A620" s="23"/>
      <c r="C620" s="27"/>
    </row>
    <row r="621">
      <c r="A621" s="23"/>
      <c r="C621" s="27"/>
    </row>
    <row r="622">
      <c r="A622" s="23"/>
      <c r="C622" s="27"/>
    </row>
    <row r="623">
      <c r="A623" s="23"/>
      <c r="C623" s="27"/>
    </row>
    <row r="624">
      <c r="A624" s="23"/>
      <c r="C624" s="27"/>
    </row>
    <row r="625">
      <c r="A625" s="23"/>
      <c r="C625" s="27"/>
    </row>
    <row r="626">
      <c r="A626" s="23"/>
      <c r="C626" s="27"/>
    </row>
    <row r="627">
      <c r="A627" s="23"/>
      <c r="C627" s="27"/>
    </row>
    <row r="628">
      <c r="A628" s="23"/>
      <c r="C628" s="27"/>
    </row>
    <row r="629">
      <c r="A629" s="23"/>
      <c r="C629" s="27"/>
    </row>
    <row r="630">
      <c r="A630" s="23"/>
      <c r="C630" s="27"/>
    </row>
    <row r="631">
      <c r="A631" s="23"/>
      <c r="C631" s="27"/>
    </row>
    <row r="632">
      <c r="A632" s="23"/>
      <c r="C632" s="27"/>
    </row>
    <row r="633">
      <c r="A633" s="23"/>
      <c r="C633" s="27"/>
    </row>
    <row r="634">
      <c r="A634" s="23"/>
      <c r="C634" s="27"/>
    </row>
    <row r="635">
      <c r="A635" s="23"/>
      <c r="C635" s="27"/>
    </row>
    <row r="636">
      <c r="A636" s="23"/>
      <c r="C636" s="27"/>
    </row>
    <row r="637">
      <c r="A637" s="23"/>
      <c r="C637" s="27"/>
    </row>
    <row r="638">
      <c r="A638" s="23"/>
      <c r="C638" s="27"/>
    </row>
    <row r="639">
      <c r="A639" s="23"/>
      <c r="C639" s="27"/>
    </row>
    <row r="640">
      <c r="A640" s="23"/>
      <c r="C640" s="27"/>
    </row>
    <row r="641">
      <c r="A641" s="23"/>
      <c r="C641" s="27"/>
    </row>
    <row r="642">
      <c r="A642" s="23"/>
      <c r="C642" s="27"/>
    </row>
    <row r="643">
      <c r="A643" s="23"/>
      <c r="C643" s="27"/>
    </row>
    <row r="644">
      <c r="A644" s="23"/>
      <c r="C644" s="27"/>
    </row>
    <row r="645">
      <c r="A645" s="23"/>
      <c r="C645" s="27"/>
    </row>
    <row r="646">
      <c r="A646" s="23"/>
      <c r="C646" s="27"/>
    </row>
    <row r="647">
      <c r="A647" s="23"/>
      <c r="C647" s="27"/>
    </row>
    <row r="648">
      <c r="A648" s="23"/>
      <c r="C648" s="27"/>
    </row>
    <row r="649">
      <c r="A649" s="23"/>
      <c r="C649" s="27"/>
    </row>
    <row r="650">
      <c r="A650" s="23"/>
      <c r="C650" s="27"/>
    </row>
    <row r="651">
      <c r="A651" s="23"/>
      <c r="C651" s="27"/>
    </row>
    <row r="652">
      <c r="A652" s="23"/>
      <c r="C652" s="27"/>
    </row>
    <row r="653">
      <c r="A653" s="23"/>
      <c r="C653" s="27"/>
    </row>
    <row r="654">
      <c r="A654" s="23"/>
      <c r="C654" s="27"/>
    </row>
    <row r="655">
      <c r="A655" s="23"/>
      <c r="C655" s="27"/>
    </row>
    <row r="656">
      <c r="A656" s="23"/>
      <c r="C656" s="27"/>
    </row>
    <row r="657">
      <c r="A657" s="23"/>
      <c r="C657" s="27"/>
    </row>
    <row r="658">
      <c r="A658" s="23"/>
      <c r="C658" s="27"/>
    </row>
    <row r="659">
      <c r="A659" s="23"/>
      <c r="C659" s="27"/>
    </row>
    <row r="660">
      <c r="A660" s="23"/>
      <c r="C660" s="27"/>
    </row>
    <row r="661">
      <c r="A661" s="23"/>
      <c r="C661" s="27"/>
    </row>
    <row r="662">
      <c r="A662" s="23"/>
      <c r="C662" s="27"/>
    </row>
    <row r="663">
      <c r="A663" s="23"/>
      <c r="C663" s="27"/>
    </row>
    <row r="664">
      <c r="A664" s="23"/>
      <c r="C664" s="27"/>
    </row>
    <row r="665">
      <c r="A665" s="23"/>
      <c r="C665" s="27"/>
    </row>
    <row r="666">
      <c r="A666" s="23"/>
      <c r="C666" s="27"/>
    </row>
    <row r="667">
      <c r="A667" s="23"/>
      <c r="C667" s="27"/>
    </row>
    <row r="668">
      <c r="A668" s="23"/>
      <c r="C668" s="27"/>
    </row>
    <row r="669">
      <c r="A669" s="23"/>
      <c r="C669" s="27"/>
    </row>
    <row r="670">
      <c r="A670" s="23"/>
      <c r="C670" s="27"/>
    </row>
    <row r="671">
      <c r="A671" s="23"/>
      <c r="C671" s="27"/>
    </row>
    <row r="672">
      <c r="A672" s="23"/>
      <c r="C672" s="27"/>
    </row>
    <row r="673">
      <c r="A673" s="23"/>
      <c r="C673" s="27"/>
    </row>
    <row r="674">
      <c r="A674" s="23"/>
      <c r="C674" s="27"/>
    </row>
    <row r="675">
      <c r="A675" s="23"/>
      <c r="C675" s="27"/>
    </row>
    <row r="676">
      <c r="A676" s="23"/>
      <c r="C676" s="27"/>
    </row>
    <row r="677">
      <c r="A677" s="23"/>
      <c r="C677" s="27"/>
    </row>
    <row r="678">
      <c r="A678" s="23"/>
      <c r="C678" s="27"/>
    </row>
    <row r="679">
      <c r="A679" s="23"/>
      <c r="C679" s="27"/>
    </row>
    <row r="680">
      <c r="A680" s="23"/>
      <c r="C680" s="27"/>
    </row>
    <row r="681">
      <c r="A681" s="23"/>
      <c r="C681" s="27"/>
    </row>
    <row r="682">
      <c r="A682" s="23"/>
      <c r="C682" s="27"/>
    </row>
    <row r="683">
      <c r="A683" s="23"/>
      <c r="C683" s="27"/>
    </row>
    <row r="684">
      <c r="A684" s="23"/>
      <c r="C684" s="27"/>
    </row>
    <row r="685">
      <c r="A685" s="23"/>
      <c r="C685" s="27"/>
    </row>
    <row r="686">
      <c r="A686" s="23"/>
      <c r="C686" s="27"/>
    </row>
    <row r="687">
      <c r="A687" s="23"/>
      <c r="C687" s="27"/>
    </row>
    <row r="688">
      <c r="A688" s="23"/>
      <c r="C688" s="27"/>
    </row>
    <row r="689">
      <c r="A689" s="23"/>
      <c r="C689" s="27"/>
    </row>
    <row r="690">
      <c r="A690" s="23"/>
      <c r="C690" s="27"/>
    </row>
    <row r="691">
      <c r="A691" s="23"/>
      <c r="C691" s="27"/>
    </row>
    <row r="692">
      <c r="A692" s="23"/>
      <c r="C692" s="27"/>
    </row>
    <row r="693">
      <c r="A693" s="23"/>
      <c r="C693" s="27"/>
    </row>
    <row r="694">
      <c r="A694" s="23"/>
      <c r="C694" s="27"/>
    </row>
    <row r="695">
      <c r="A695" s="23"/>
      <c r="C695" s="27"/>
    </row>
    <row r="696">
      <c r="A696" s="23"/>
      <c r="C696" s="27"/>
    </row>
    <row r="697">
      <c r="A697" s="23"/>
      <c r="C697" s="27"/>
    </row>
    <row r="698">
      <c r="A698" s="23"/>
      <c r="C698" s="27"/>
    </row>
    <row r="699">
      <c r="A699" s="23"/>
      <c r="C699" s="27"/>
    </row>
    <row r="700">
      <c r="A700" s="23"/>
      <c r="C700" s="27"/>
    </row>
    <row r="701">
      <c r="A701" s="23"/>
      <c r="C701" s="27"/>
    </row>
    <row r="702">
      <c r="A702" s="23"/>
      <c r="C702" s="27"/>
    </row>
    <row r="703">
      <c r="A703" s="23"/>
      <c r="C703" s="27"/>
    </row>
    <row r="704">
      <c r="A704" s="23"/>
      <c r="C704" s="27"/>
    </row>
    <row r="705">
      <c r="A705" s="23"/>
      <c r="C705" s="27"/>
    </row>
    <row r="706">
      <c r="A706" s="23"/>
      <c r="C706" s="27"/>
    </row>
    <row r="707">
      <c r="A707" s="23"/>
      <c r="C707" s="27"/>
    </row>
    <row r="708">
      <c r="A708" s="23"/>
      <c r="C708" s="27"/>
    </row>
    <row r="709">
      <c r="A709" s="23"/>
      <c r="C709" s="27"/>
    </row>
    <row r="710">
      <c r="A710" s="23"/>
      <c r="C710" s="27"/>
    </row>
    <row r="711">
      <c r="A711" s="23"/>
      <c r="C711" s="27"/>
    </row>
    <row r="712">
      <c r="A712" s="23"/>
      <c r="C712" s="27"/>
    </row>
    <row r="713">
      <c r="A713" s="23"/>
      <c r="C713" s="27"/>
    </row>
    <row r="714">
      <c r="A714" s="23"/>
      <c r="C714" s="27"/>
    </row>
    <row r="715">
      <c r="A715" s="23"/>
      <c r="C715" s="27"/>
    </row>
    <row r="716">
      <c r="A716" s="23"/>
      <c r="C716" s="27"/>
    </row>
    <row r="717">
      <c r="A717" s="23"/>
      <c r="C717" s="27"/>
    </row>
    <row r="718">
      <c r="A718" s="23"/>
      <c r="C718" s="27"/>
    </row>
    <row r="719">
      <c r="A719" s="23"/>
      <c r="C719" s="27"/>
    </row>
    <row r="720">
      <c r="A720" s="23"/>
      <c r="C720" s="27"/>
    </row>
    <row r="721">
      <c r="A721" s="23"/>
      <c r="C721" s="27"/>
    </row>
    <row r="722">
      <c r="A722" s="23"/>
      <c r="C722" s="27"/>
    </row>
    <row r="723">
      <c r="A723" s="23"/>
      <c r="C723" s="27"/>
    </row>
    <row r="724">
      <c r="A724" s="23"/>
      <c r="C724" s="27"/>
    </row>
    <row r="725">
      <c r="A725" s="23"/>
      <c r="C725" s="27"/>
    </row>
    <row r="726">
      <c r="A726" s="23"/>
      <c r="C726" s="27"/>
    </row>
    <row r="727">
      <c r="A727" s="23"/>
      <c r="C727" s="27"/>
    </row>
    <row r="728">
      <c r="A728" s="23"/>
      <c r="C728" s="27"/>
    </row>
    <row r="729">
      <c r="A729" s="23"/>
      <c r="C729" s="27"/>
    </row>
    <row r="730">
      <c r="A730" s="23"/>
      <c r="C730" s="27"/>
    </row>
    <row r="731">
      <c r="A731" s="23"/>
      <c r="C731" s="27"/>
    </row>
    <row r="732">
      <c r="A732" s="23"/>
      <c r="C732" s="27"/>
    </row>
    <row r="733">
      <c r="A733" s="23"/>
      <c r="C733" s="27"/>
    </row>
    <row r="734">
      <c r="A734" s="23"/>
      <c r="C734" s="27"/>
    </row>
    <row r="735">
      <c r="A735" s="23"/>
      <c r="C735" s="27"/>
    </row>
    <row r="736">
      <c r="A736" s="23"/>
      <c r="C736" s="27"/>
    </row>
    <row r="737">
      <c r="A737" s="23"/>
      <c r="C737" s="27"/>
    </row>
    <row r="738">
      <c r="A738" s="23"/>
      <c r="C738" s="27"/>
    </row>
    <row r="739">
      <c r="A739" s="23"/>
      <c r="C739" s="27"/>
    </row>
    <row r="740">
      <c r="A740" s="23"/>
      <c r="C740" s="27"/>
    </row>
    <row r="741">
      <c r="A741" s="23"/>
      <c r="C741" s="27"/>
    </row>
    <row r="742">
      <c r="A742" s="23"/>
      <c r="C742" s="27"/>
    </row>
    <row r="743">
      <c r="A743" s="23"/>
      <c r="C743" s="27"/>
    </row>
    <row r="744">
      <c r="A744" s="23"/>
      <c r="C744" s="27"/>
    </row>
    <row r="745">
      <c r="A745" s="23"/>
      <c r="C745" s="27"/>
    </row>
    <row r="746">
      <c r="A746" s="23"/>
      <c r="C746" s="27"/>
    </row>
    <row r="747">
      <c r="A747" s="23"/>
      <c r="C747" s="27"/>
    </row>
    <row r="748">
      <c r="A748" s="23"/>
      <c r="C748" s="27"/>
    </row>
    <row r="749">
      <c r="A749" s="23"/>
      <c r="C749" s="27"/>
    </row>
    <row r="750">
      <c r="A750" s="23"/>
      <c r="C750" s="27"/>
    </row>
    <row r="751">
      <c r="A751" s="23"/>
      <c r="C751" s="27"/>
    </row>
    <row r="752">
      <c r="A752" s="23"/>
      <c r="C752" s="27"/>
    </row>
    <row r="753">
      <c r="A753" s="23"/>
      <c r="C753" s="27"/>
    </row>
    <row r="754">
      <c r="A754" s="23"/>
      <c r="C754" s="27"/>
    </row>
    <row r="755">
      <c r="A755" s="23"/>
      <c r="C755" s="27"/>
    </row>
    <row r="756">
      <c r="A756" s="23"/>
      <c r="C756" s="27"/>
    </row>
    <row r="757">
      <c r="A757" s="23"/>
      <c r="C757" s="27"/>
    </row>
    <row r="758">
      <c r="A758" s="23"/>
      <c r="C758" s="27"/>
    </row>
    <row r="759">
      <c r="A759" s="23"/>
      <c r="C759" s="27"/>
    </row>
    <row r="760">
      <c r="A760" s="23"/>
      <c r="C760" s="27"/>
    </row>
    <row r="761">
      <c r="A761" s="23"/>
      <c r="C761" s="27"/>
    </row>
    <row r="762">
      <c r="A762" s="23"/>
      <c r="C762" s="27"/>
    </row>
    <row r="763">
      <c r="A763" s="23"/>
      <c r="C763" s="27"/>
    </row>
    <row r="764">
      <c r="A764" s="23"/>
      <c r="C764" s="27"/>
    </row>
    <row r="765">
      <c r="A765" s="23"/>
      <c r="C765" s="27"/>
    </row>
    <row r="766">
      <c r="A766" s="23"/>
      <c r="C766" s="27"/>
    </row>
    <row r="767">
      <c r="A767" s="23"/>
      <c r="C767" s="27"/>
    </row>
    <row r="768">
      <c r="A768" s="23"/>
      <c r="C768" s="27"/>
    </row>
    <row r="769">
      <c r="A769" s="23"/>
      <c r="C769" s="27"/>
    </row>
    <row r="770">
      <c r="A770" s="23"/>
      <c r="C770" s="27"/>
    </row>
    <row r="771">
      <c r="A771" s="23"/>
      <c r="C771" s="27"/>
    </row>
    <row r="772">
      <c r="A772" s="23"/>
      <c r="C772" s="27"/>
    </row>
    <row r="773">
      <c r="A773" s="23"/>
      <c r="C773" s="27"/>
    </row>
    <row r="774">
      <c r="A774" s="23"/>
      <c r="C774" s="27"/>
    </row>
    <row r="775">
      <c r="A775" s="23"/>
      <c r="C775" s="27"/>
    </row>
    <row r="776">
      <c r="A776" s="23"/>
      <c r="C776" s="27"/>
    </row>
    <row r="777">
      <c r="A777" s="23"/>
      <c r="C777" s="27"/>
    </row>
    <row r="778">
      <c r="A778" s="23"/>
      <c r="C778" s="27"/>
    </row>
    <row r="779">
      <c r="A779" s="23"/>
      <c r="C779" s="27"/>
    </row>
    <row r="780">
      <c r="A780" s="23"/>
      <c r="C780" s="27"/>
    </row>
    <row r="781">
      <c r="A781" s="23"/>
      <c r="C781" s="27"/>
    </row>
    <row r="782">
      <c r="A782" s="23"/>
      <c r="C782" s="27"/>
    </row>
    <row r="783">
      <c r="A783" s="23"/>
      <c r="C783" s="27"/>
    </row>
    <row r="784">
      <c r="A784" s="23"/>
      <c r="C784" s="27"/>
    </row>
    <row r="785">
      <c r="A785" s="23"/>
      <c r="C785" s="27"/>
    </row>
    <row r="786">
      <c r="A786" s="23"/>
      <c r="C786" s="27"/>
    </row>
    <row r="787">
      <c r="A787" s="23"/>
      <c r="C787" s="27"/>
    </row>
    <row r="788">
      <c r="A788" s="23"/>
      <c r="C788" s="27"/>
    </row>
    <row r="789">
      <c r="A789" s="23"/>
      <c r="C789" s="27"/>
    </row>
    <row r="790">
      <c r="A790" s="23"/>
      <c r="C790" s="27"/>
    </row>
    <row r="791">
      <c r="A791" s="23"/>
      <c r="C791" s="27"/>
    </row>
    <row r="792">
      <c r="A792" s="23"/>
      <c r="C792" s="27"/>
    </row>
    <row r="793">
      <c r="A793" s="23"/>
      <c r="C793" s="27"/>
    </row>
    <row r="794">
      <c r="A794" s="23"/>
      <c r="C794" s="27"/>
    </row>
    <row r="795">
      <c r="A795" s="23"/>
      <c r="C795" s="27"/>
    </row>
    <row r="796">
      <c r="A796" s="23"/>
      <c r="C796" s="27"/>
    </row>
    <row r="797">
      <c r="A797" s="23"/>
      <c r="C797" s="27"/>
    </row>
    <row r="798">
      <c r="A798" s="23"/>
      <c r="C798" s="27"/>
    </row>
    <row r="799">
      <c r="A799" s="23"/>
      <c r="C799" s="27"/>
    </row>
    <row r="800">
      <c r="A800" s="23"/>
      <c r="C800" s="27"/>
    </row>
    <row r="801">
      <c r="A801" s="23"/>
      <c r="C801" s="27"/>
    </row>
    <row r="802">
      <c r="A802" s="23"/>
      <c r="C802" s="27"/>
    </row>
    <row r="803">
      <c r="A803" s="23"/>
      <c r="C803" s="27"/>
    </row>
    <row r="804">
      <c r="A804" s="23"/>
      <c r="C804" s="27"/>
    </row>
    <row r="805">
      <c r="A805" s="23"/>
      <c r="C805" s="27"/>
    </row>
    <row r="806">
      <c r="A806" s="23"/>
      <c r="C806" s="27"/>
    </row>
    <row r="807">
      <c r="A807" s="23"/>
      <c r="C807" s="27"/>
    </row>
    <row r="808">
      <c r="A808" s="23"/>
      <c r="C808" s="27"/>
    </row>
    <row r="809">
      <c r="A809" s="23"/>
      <c r="C809" s="27"/>
    </row>
    <row r="810">
      <c r="A810" s="23"/>
      <c r="C810" s="27"/>
    </row>
    <row r="811">
      <c r="A811" s="23"/>
      <c r="C811" s="27"/>
    </row>
    <row r="812">
      <c r="A812" s="23"/>
      <c r="C812" s="27"/>
    </row>
    <row r="813">
      <c r="A813" s="23"/>
      <c r="C813" s="27"/>
    </row>
    <row r="814">
      <c r="A814" s="23"/>
      <c r="C814" s="27"/>
    </row>
    <row r="815">
      <c r="A815" s="23"/>
      <c r="C815" s="27"/>
    </row>
    <row r="816">
      <c r="A816" s="23"/>
      <c r="C816" s="27"/>
    </row>
    <row r="817">
      <c r="A817" s="23"/>
      <c r="C817" s="27"/>
    </row>
    <row r="818">
      <c r="A818" s="23"/>
      <c r="C818" s="27"/>
    </row>
    <row r="819">
      <c r="A819" s="23"/>
      <c r="C819" s="27"/>
    </row>
    <row r="820">
      <c r="A820" s="23"/>
      <c r="C820" s="27"/>
    </row>
    <row r="821">
      <c r="A821" s="23"/>
      <c r="C821" s="27"/>
    </row>
    <row r="822">
      <c r="A822" s="23"/>
      <c r="C822" s="27"/>
    </row>
    <row r="823">
      <c r="A823" s="23"/>
      <c r="C823" s="27"/>
    </row>
    <row r="824">
      <c r="A824" s="23"/>
      <c r="C824" s="27"/>
    </row>
    <row r="825">
      <c r="A825" s="23"/>
      <c r="C825" s="27"/>
    </row>
    <row r="826">
      <c r="A826" s="23"/>
      <c r="C826" s="27"/>
    </row>
    <row r="827">
      <c r="A827" s="23"/>
      <c r="C827" s="27"/>
    </row>
    <row r="828">
      <c r="A828" s="23"/>
      <c r="C828" s="27"/>
    </row>
    <row r="829">
      <c r="A829" s="23"/>
      <c r="C829" s="27"/>
    </row>
    <row r="830">
      <c r="A830" s="23"/>
      <c r="C830" s="27"/>
    </row>
    <row r="831">
      <c r="A831" s="23"/>
      <c r="C831" s="27"/>
    </row>
    <row r="832">
      <c r="A832" s="23"/>
      <c r="C832" s="27"/>
    </row>
    <row r="833">
      <c r="A833" s="23"/>
      <c r="C833" s="27"/>
    </row>
    <row r="834">
      <c r="A834" s="23"/>
      <c r="C834" s="27"/>
    </row>
    <row r="835">
      <c r="A835" s="23"/>
      <c r="C835" s="27"/>
    </row>
    <row r="836">
      <c r="A836" s="23"/>
      <c r="C836" s="27"/>
    </row>
    <row r="837">
      <c r="A837" s="23"/>
      <c r="C837" s="27"/>
    </row>
    <row r="838">
      <c r="A838" s="23"/>
      <c r="C838" s="27"/>
    </row>
    <row r="839">
      <c r="A839" s="23"/>
      <c r="C839" s="27"/>
    </row>
    <row r="840">
      <c r="A840" s="23"/>
      <c r="C840" s="27"/>
    </row>
    <row r="841">
      <c r="A841" s="23"/>
      <c r="C841" s="27"/>
    </row>
    <row r="842">
      <c r="A842" s="23"/>
      <c r="C842" s="27"/>
    </row>
    <row r="843">
      <c r="A843" s="23"/>
      <c r="C843" s="27"/>
    </row>
    <row r="844">
      <c r="A844" s="23"/>
      <c r="C844" s="27"/>
    </row>
    <row r="845">
      <c r="A845" s="23"/>
      <c r="C845" s="27"/>
    </row>
    <row r="846">
      <c r="A846" s="23"/>
      <c r="C846" s="27"/>
    </row>
    <row r="847">
      <c r="A847" s="23"/>
      <c r="C847" s="27"/>
    </row>
    <row r="848">
      <c r="A848" s="23"/>
      <c r="C848" s="27"/>
    </row>
    <row r="849">
      <c r="A849" s="23"/>
      <c r="C849" s="27"/>
    </row>
    <row r="850">
      <c r="A850" s="23"/>
      <c r="C850" s="27"/>
    </row>
    <row r="851">
      <c r="A851" s="23"/>
      <c r="C851" s="27"/>
    </row>
    <row r="852">
      <c r="A852" s="23"/>
      <c r="C852" s="27"/>
    </row>
    <row r="853">
      <c r="A853" s="23"/>
      <c r="C853" s="27"/>
    </row>
    <row r="854">
      <c r="A854" s="23"/>
      <c r="C854" s="27"/>
    </row>
    <row r="855">
      <c r="A855" s="23"/>
      <c r="C855" s="27"/>
    </row>
    <row r="856">
      <c r="A856" s="23"/>
      <c r="C856" s="27"/>
    </row>
    <row r="857">
      <c r="A857" s="23"/>
      <c r="C857" s="27"/>
    </row>
    <row r="858">
      <c r="A858" s="23"/>
      <c r="C858" s="27"/>
    </row>
    <row r="859">
      <c r="A859" s="23"/>
      <c r="C859" s="27"/>
    </row>
  </sheetData>
  <autoFilter ref="$A$1:$Z$859"/>
  <conditionalFormatting sqref="B2:G31">
    <cfRule type="colorScale" priority="1">
      <colorScale>
        <cfvo type="min"/>
        <cfvo type="max"/>
        <color rgb="FFFFFFFF"/>
        <color rgb="FF57BB8A"/>
      </colorScale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88"/>
    <col customWidth="1" min="2" max="13" width="12.88"/>
  </cols>
  <sheetData>
    <row r="1">
      <c r="A1" s="16"/>
      <c r="B1" s="28" t="s">
        <v>51</v>
      </c>
      <c r="D1" s="28" t="s">
        <v>62</v>
      </c>
      <c r="F1" s="28" t="s">
        <v>63</v>
      </c>
      <c r="H1" s="28" t="s">
        <v>64</v>
      </c>
      <c r="J1" s="28" t="s">
        <v>65</v>
      </c>
      <c r="L1" s="28" t="s">
        <v>66</v>
      </c>
      <c r="N1" s="29"/>
      <c r="O1" s="29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>
      <c r="A2" s="16" t="s">
        <v>67</v>
      </c>
      <c r="B2" s="28" t="s">
        <v>68</v>
      </c>
      <c r="C2" s="16" t="s">
        <v>69</v>
      </c>
      <c r="D2" s="28" t="s">
        <v>68</v>
      </c>
      <c r="E2" s="16" t="s">
        <v>69</v>
      </c>
      <c r="F2" s="28" t="s">
        <v>68</v>
      </c>
      <c r="G2" s="16" t="s">
        <v>69</v>
      </c>
      <c r="H2" s="28" t="s">
        <v>68</v>
      </c>
      <c r="I2" s="16" t="s">
        <v>69</v>
      </c>
      <c r="J2" s="28" t="s">
        <v>68</v>
      </c>
      <c r="K2" s="16" t="s">
        <v>69</v>
      </c>
      <c r="L2" s="28" t="s">
        <v>68</v>
      </c>
      <c r="M2" s="16" t="s">
        <v>69</v>
      </c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</row>
    <row r="3">
      <c r="A3" s="16">
        <v>1.0</v>
      </c>
      <c r="B3" s="30">
        <v>3.17714869302484E-5</v>
      </c>
      <c r="C3" s="17">
        <v>5.0</v>
      </c>
      <c r="D3" s="30">
        <v>1.40039001445541E-5</v>
      </c>
      <c r="E3" s="17">
        <v>1.0</v>
      </c>
      <c r="F3" s="30">
        <v>2.18087415348946E-5</v>
      </c>
      <c r="G3" s="17">
        <v>1.0</v>
      </c>
      <c r="H3" s="30">
        <v>1.93196271311141E-5</v>
      </c>
      <c r="I3" s="17">
        <v>1.0</v>
      </c>
      <c r="J3" s="30">
        <v>1.91672370290901E-5</v>
      </c>
      <c r="K3" s="17">
        <v>1.0</v>
      </c>
      <c r="L3" s="30">
        <v>1.76040957835707E-5</v>
      </c>
      <c r="M3" s="17">
        <v>1.0</v>
      </c>
    </row>
    <row r="4">
      <c r="A4" s="16">
        <v>2.0</v>
      </c>
      <c r="B4" s="30">
        <v>3.25967640575625E-5</v>
      </c>
      <c r="C4" s="17">
        <v>12.0</v>
      </c>
      <c r="D4" s="30">
        <v>1.44171017545924E-5</v>
      </c>
      <c r="E4" s="17">
        <v>2.0</v>
      </c>
      <c r="F4" s="30">
        <v>2.25678686139674E-5</v>
      </c>
      <c r="G4" s="17">
        <v>12.0</v>
      </c>
      <c r="H4" s="30">
        <v>1.99238004941976E-5</v>
      </c>
      <c r="I4" s="17">
        <v>5.0</v>
      </c>
      <c r="J4" s="30">
        <v>1.98358763642574E-5</v>
      </c>
      <c r="K4" s="17">
        <v>13.0</v>
      </c>
      <c r="L4" s="30">
        <v>1.81362612712835E-5</v>
      </c>
      <c r="M4" s="17">
        <v>2.0</v>
      </c>
    </row>
    <row r="5">
      <c r="A5" s="16">
        <v>3.0</v>
      </c>
      <c r="B5" s="30">
        <v>3.34318036116439E-5</v>
      </c>
      <c r="C5" s="17">
        <v>2.0</v>
      </c>
      <c r="D5" s="30">
        <v>1.48537885011026E-5</v>
      </c>
      <c r="E5" s="17">
        <v>5.0</v>
      </c>
      <c r="F5" s="30">
        <v>2.3355842267406E-5</v>
      </c>
      <c r="G5" s="17">
        <v>13.0</v>
      </c>
      <c r="H5" s="30">
        <v>2.05435212930332E-5</v>
      </c>
      <c r="I5" s="17">
        <v>2.0</v>
      </c>
      <c r="J5" s="30">
        <v>2.05265282899661E-5</v>
      </c>
      <c r="K5" s="17">
        <v>12.0</v>
      </c>
      <c r="L5" s="30">
        <v>1.86919632714572E-5</v>
      </c>
      <c r="M5" s="17">
        <v>5.0</v>
      </c>
    </row>
    <row r="6">
      <c r="A6" s="16">
        <v>4.0</v>
      </c>
      <c r="B6" s="30">
        <v>3.42872430075828E-5</v>
      </c>
      <c r="C6" s="17">
        <v>13.0</v>
      </c>
      <c r="D6" s="30">
        <v>1.5239740986891E-5</v>
      </c>
      <c r="E6" s="17">
        <v>23.0</v>
      </c>
      <c r="F6" s="30">
        <v>2.41931837769507E-5</v>
      </c>
      <c r="G6" s="17">
        <v>22.0</v>
      </c>
      <c r="H6" s="30">
        <v>2.11812226570744E-5</v>
      </c>
      <c r="I6" s="17">
        <v>12.0</v>
      </c>
      <c r="J6" s="30">
        <v>2.12053215038104E-5</v>
      </c>
      <c r="K6" s="17">
        <v>22.0</v>
      </c>
      <c r="L6" s="30">
        <v>1.92360590518992E-5</v>
      </c>
      <c r="M6" s="17">
        <v>13.0</v>
      </c>
    </row>
    <row r="7">
      <c r="A7" s="16">
        <v>5.0</v>
      </c>
      <c r="B7" s="30">
        <v>3.51584814016125E-5</v>
      </c>
      <c r="C7" s="17">
        <v>62.0</v>
      </c>
      <c r="D7" s="30">
        <v>1.5639797815066E-5</v>
      </c>
      <c r="E7" s="17">
        <v>3.0</v>
      </c>
      <c r="F7" s="30">
        <v>2.50601729729119E-5</v>
      </c>
      <c r="G7" s="17">
        <v>5.0</v>
      </c>
      <c r="H7" s="30">
        <v>2.1824913100468E-5</v>
      </c>
      <c r="I7" s="17">
        <v>13.0</v>
      </c>
      <c r="J7" s="30">
        <v>2.18850152326401E-5</v>
      </c>
      <c r="K7" s="17">
        <v>2.0</v>
      </c>
      <c r="L7" s="30">
        <v>1.98052900027007E-5</v>
      </c>
      <c r="M7" s="17">
        <v>12.0</v>
      </c>
    </row>
    <row r="8">
      <c r="A8" s="16">
        <v>6.0</v>
      </c>
      <c r="B8" s="30">
        <v>3.6085500009456E-5</v>
      </c>
      <c r="C8" s="17">
        <v>3.0</v>
      </c>
      <c r="D8" s="30">
        <v>1.60522531071786E-5</v>
      </c>
      <c r="E8" s="17">
        <v>63.0</v>
      </c>
      <c r="F8" s="30">
        <v>2.59375121421818E-5</v>
      </c>
      <c r="G8" s="17">
        <v>2.0</v>
      </c>
      <c r="H8" s="30">
        <v>2.24614273551018E-5</v>
      </c>
      <c r="I8" s="17">
        <v>4.0</v>
      </c>
      <c r="J8" s="30">
        <v>2.25960499025559E-5</v>
      </c>
      <c r="K8" s="17">
        <v>3.0</v>
      </c>
      <c r="L8" s="30">
        <v>2.03982041495003E-5</v>
      </c>
      <c r="M8" s="17">
        <v>4.0</v>
      </c>
    </row>
    <row r="9">
      <c r="A9" s="16">
        <v>7.0</v>
      </c>
      <c r="B9" s="30">
        <v>3.70747976581769E-5</v>
      </c>
      <c r="C9" s="17">
        <v>63.0</v>
      </c>
      <c r="D9" s="30">
        <v>1.64914687423028E-5</v>
      </c>
      <c r="E9" s="17">
        <v>24.0</v>
      </c>
      <c r="F9" s="30">
        <v>2.67985342243942E-5</v>
      </c>
      <c r="G9" s="17">
        <v>4.0</v>
      </c>
      <c r="H9" s="30">
        <v>2.30989086495794E-5</v>
      </c>
      <c r="I9" s="17">
        <v>22.0</v>
      </c>
      <c r="J9" s="30">
        <v>2.33114638280479E-5</v>
      </c>
      <c r="K9" s="17">
        <v>5.0</v>
      </c>
      <c r="L9" s="30">
        <v>2.1000088684548E-5</v>
      </c>
      <c r="M9" s="17">
        <v>62.0</v>
      </c>
    </row>
    <row r="10">
      <c r="A10" s="16">
        <v>8.0</v>
      </c>
      <c r="B10" s="30">
        <v>3.80631669439297E-5</v>
      </c>
      <c r="C10" s="17">
        <v>4.0</v>
      </c>
      <c r="D10" s="30">
        <v>1.69675453548556E-5</v>
      </c>
      <c r="E10" s="17">
        <v>12.0</v>
      </c>
      <c r="F10" s="30">
        <v>2.76911540362375E-5</v>
      </c>
      <c r="G10" s="17">
        <v>3.0</v>
      </c>
      <c r="H10" s="30">
        <v>2.37402368033734E-5</v>
      </c>
      <c r="I10" s="17">
        <v>3.0</v>
      </c>
      <c r="J10" s="30">
        <v>2.40219527889112E-5</v>
      </c>
      <c r="K10" s="17">
        <v>4.0</v>
      </c>
      <c r="L10" s="30">
        <v>2.16411551350035E-5</v>
      </c>
      <c r="M10" s="17">
        <v>3.0</v>
      </c>
    </row>
    <row r="11">
      <c r="A11" s="16">
        <v>9.0</v>
      </c>
      <c r="B11" s="30">
        <v>3.90566489946141E-5</v>
      </c>
      <c r="C11" s="17">
        <v>33.0</v>
      </c>
      <c r="D11" s="30">
        <v>1.74731559947754E-5</v>
      </c>
      <c r="E11" s="17">
        <v>62.0</v>
      </c>
      <c r="F11" s="30">
        <v>2.85059483558883E-5</v>
      </c>
      <c r="G11" s="17">
        <v>63.0</v>
      </c>
      <c r="H11" s="30">
        <v>2.44172258882505E-5</v>
      </c>
      <c r="I11" s="17">
        <v>63.0</v>
      </c>
      <c r="J11" s="30">
        <v>2.47842003549882E-5</v>
      </c>
      <c r="K11" s="17">
        <v>62.0</v>
      </c>
      <c r="L11" s="30">
        <v>2.22803286205185E-5</v>
      </c>
      <c r="M11" s="17">
        <v>63.0</v>
      </c>
    </row>
    <row r="12">
      <c r="A12" s="16">
        <v>10.0</v>
      </c>
      <c r="B12" s="30">
        <v>4.01051234852183E-5</v>
      </c>
      <c r="C12" s="17">
        <v>34.0</v>
      </c>
      <c r="D12" s="30">
        <v>1.80133297495443E-5</v>
      </c>
      <c r="E12" s="17">
        <v>4.0</v>
      </c>
      <c r="F12" s="30">
        <v>2.93715309033349E-5</v>
      </c>
      <c r="G12" s="17">
        <v>62.0</v>
      </c>
      <c r="H12" s="30">
        <v>2.51249041718364E-5</v>
      </c>
      <c r="I12" s="17">
        <v>62.0</v>
      </c>
      <c r="J12" s="30">
        <v>2.55373635977839E-5</v>
      </c>
      <c r="K12" s="17">
        <v>63.0</v>
      </c>
      <c r="L12" s="30">
        <v>2.2961884351617E-5</v>
      </c>
      <c r="M12" s="17">
        <v>23.0</v>
      </c>
    </row>
    <row r="13">
      <c r="A13" s="16">
        <v>11.0</v>
      </c>
      <c r="B13" s="30">
        <v>4.11915158488646E-5</v>
      </c>
      <c r="C13" s="17">
        <v>23.0</v>
      </c>
      <c r="D13" s="30">
        <v>1.85652354042028E-5</v>
      </c>
      <c r="E13" s="17">
        <v>13.0</v>
      </c>
      <c r="F13" s="30">
        <v>3.02745204872997E-5</v>
      </c>
      <c r="G13" s="17">
        <v>23.0</v>
      </c>
      <c r="H13" s="30">
        <v>2.57971606377287E-5</v>
      </c>
      <c r="I13" s="17">
        <v>15.0</v>
      </c>
      <c r="J13" s="30">
        <v>2.63337096971493E-5</v>
      </c>
      <c r="K13" s="17">
        <v>14.0</v>
      </c>
      <c r="L13" s="30">
        <v>2.36727013323801E-5</v>
      </c>
      <c r="M13" s="17">
        <v>24.0</v>
      </c>
    </row>
    <row r="14">
      <c r="A14" s="16">
        <v>12.0</v>
      </c>
      <c r="B14" s="30">
        <v>4.23415478443665E-5</v>
      </c>
      <c r="C14" s="17">
        <v>25.0</v>
      </c>
      <c r="D14" s="30">
        <v>1.91466544393813E-5</v>
      </c>
      <c r="E14" s="17">
        <v>34.0</v>
      </c>
      <c r="F14" s="30">
        <v>3.12339812958816E-5</v>
      </c>
      <c r="G14" s="17">
        <v>24.0</v>
      </c>
      <c r="H14" s="30">
        <v>2.65049418174564E-5</v>
      </c>
      <c r="I14" s="17">
        <v>34.0</v>
      </c>
      <c r="J14" s="30">
        <v>2.71924440887918E-5</v>
      </c>
      <c r="K14" s="17">
        <v>23.0</v>
      </c>
      <c r="L14" s="30">
        <v>2.43949654376568E-5</v>
      </c>
      <c r="M14" s="17">
        <v>14.0</v>
      </c>
    </row>
    <row r="15">
      <c r="A15" s="16">
        <v>13.0</v>
      </c>
      <c r="B15" s="30">
        <v>4.35385567169352E-5</v>
      </c>
      <c r="C15" s="17">
        <v>27.0</v>
      </c>
      <c r="D15" s="30">
        <v>1.97500404411948E-5</v>
      </c>
      <c r="E15" s="17">
        <v>32.0</v>
      </c>
      <c r="F15" s="30">
        <v>3.22220941709744E-5</v>
      </c>
      <c r="G15" s="17">
        <v>15.0</v>
      </c>
      <c r="H15" s="30">
        <v>2.72588984719085E-5</v>
      </c>
      <c r="I15" s="17">
        <v>33.0</v>
      </c>
      <c r="J15" s="30">
        <v>2.80878383030561E-5</v>
      </c>
      <c r="K15" s="17">
        <v>24.0</v>
      </c>
      <c r="L15" s="30">
        <v>2.51423881302283E-5</v>
      </c>
      <c r="M15" s="17">
        <v>15.0</v>
      </c>
    </row>
    <row r="16">
      <c r="A16" s="16">
        <v>14.0</v>
      </c>
      <c r="B16" s="30">
        <v>4.4810389015602E-5</v>
      </c>
      <c r="C16" s="17">
        <v>32.0</v>
      </c>
      <c r="D16" s="30">
        <v>2.03795623213661E-5</v>
      </c>
      <c r="E16" s="17">
        <v>33.0</v>
      </c>
      <c r="F16" s="30">
        <v>3.32632477135008E-5</v>
      </c>
      <c r="G16" s="17">
        <v>34.0</v>
      </c>
      <c r="H16" s="30">
        <v>2.80345961133829E-5</v>
      </c>
      <c r="I16" s="17">
        <v>14.0</v>
      </c>
      <c r="J16" s="30">
        <v>2.90434523652685E-5</v>
      </c>
      <c r="K16" s="17">
        <v>15.0</v>
      </c>
      <c r="L16" s="30">
        <v>2.59347808576974E-5</v>
      </c>
      <c r="M16" s="17">
        <v>34.0</v>
      </c>
    </row>
    <row r="17">
      <c r="A17" s="16">
        <v>15.0</v>
      </c>
      <c r="B17" s="30">
        <v>4.61669550809516E-5</v>
      </c>
      <c r="C17" s="17">
        <v>22.0</v>
      </c>
      <c r="D17" s="30">
        <v>2.10499736120221E-5</v>
      </c>
      <c r="E17" s="17">
        <v>15.0</v>
      </c>
      <c r="F17" s="30">
        <v>3.43772944342446E-5</v>
      </c>
      <c r="G17" s="17">
        <v>31.0</v>
      </c>
      <c r="H17" s="30">
        <v>2.87831482442633E-5</v>
      </c>
      <c r="I17" s="17">
        <v>27.0</v>
      </c>
      <c r="J17" s="30">
        <v>3.00471406196476E-5</v>
      </c>
      <c r="K17" s="17">
        <v>21.0</v>
      </c>
      <c r="L17" s="30">
        <v>2.67777202441743E-5</v>
      </c>
      <c r="M17" s="17">
        <v>33.0</v>
      </c>
    </row>
    <row r="18">
      <c r="A18" s="16">
        <v>16.0</v>
      </c>
      <c r="B18" s="30">
        <v>4.76229929630559E-5</v>
      </c>
      <c r="C18" s="17">
        <v>26.0</v>
      </c>
      <c r="D18" s="30">
        <v>2.17613948492552E-5</v>
      </c>
      <c r="E18" s="17">
        <v>14.0</v>
      </c>
      <c r="F18" s="30">
        <v>3.55742882160782E-5</v>
      </c>
      <c r="G18" s="17">
        <v>14.0</v>
      </c>
      <c r="H18" s="30">
        <v>2.95682285217106E-5</v>
      </c>
      <c r="I18" s="17">
        <v>30.0</v>
      </c>
      <c r="J18" s="30">
        <v>3.11001370888888E-5</v>
      </c>
      <c r="K18" s="17">
        <v>33.0</v>
      </c>
      <c r="L18" s="30">
        <v>2.76821140795357E-5</v>
      </c>
      <c r="M18" s="17">
        <v>22.0</v>
      </c>
    </row>
    <row r="19">
      <c r="A19" s="16">
        <v>17.0</v>
      </c>
      <c r="B19" s="30">
        <v>4.9170574896452E-5</v>
      </c>
      <c r="C19" s="17">
        <v>14.0</v>
      </c>
      <c r="D19" s="30">
        <v>2.25091337750957E-5</v>
      </c>
      <c r="E19" s="17">
        <v>31.0</v>
      </c>
      <c r="F19" s="30">
        <v>3.68608372469365E-5</v>
      </c>
      <c r="G19" s="17">
        <v>32.0</v>
      </c>
      <c r="H19" s="30">
        <v>3.04099363227917E-5</v>
      </c>
      <c r="I19" s="17">
        <v>32.0</v>
      </c>
      <c r="J19" s="30">
        <v>3.2230405779782E-5</v>
      </c>
      <c r="K19" s="17">
        <v>34.0</v>
      </c>
      <c r="L19" s="30">
        <v>2.85935842672209E-5</v>
      </c>
      <c r="M19" s="17">
        <v>32.0</v>
      </c>
    </row>
    <row r="20">
      <c r="A20" s="16">
        <v>18.0</v>
      </c>
      <c r="B20" s="30">
        <v>5.08234839755116E-5</v>
      </c>
      <c r="C20" s="17">
        <v>31.0</v>
      </c>
      <c r="D20" s="30">
        <v>2.32218169489497E-5</v>
      </c>
      <c r="E20" s="17">
        <v>27.0</v>
      </c>
      <c r="F20" s="30">
        <v>3.82425828739976E-5</v>
      </c>
      <c r="G20" s="17">
        <v>33.0</v>
      </c>
      <c r="H20" s="30">
        <v>3.13017749128909E-5</v>
      </c>
      <c r="I20" s="17">
        <v>6.0</v>
      </c>
      <c r="J20" s="30">
        <v>3.34191692526212E-5</v>
      </c>
      <c r="K20" s="17">
        <v>28.0</v>
      </c>
      <c r="L20" s="30">
        <v>2.95785159734094E-5</v>
      </c>
      <c r="M20" s="17">
        <v>31.0</v>
      </c>
    </row>
    <row r="21">
      <c r="A21" s="16">
        <v>19.0</v>
      </c>
      <c r="B21" s="30">
        <v>5.25808200724129E-5</v>
      </c>
      <c r="C21" s="17">
        <v>15.0</v>
      </c>
      <c r="D21" s="30">
        <v>2.39925718504345E-5</v>
      </c>
      <c r="E21" s="17">
        <v>6.0</v>
      </c>
      <c r="F21" s="30">
        <v>3.96640446331913E-5</v>
      </c>
      <c r="G21" s="17">
        <v>26.0</v>
      </c>
      <c r="H21" s="30">
        <v>3.22686261278414E-5</v>
      </c>
      <c r="I21" s="17">
        <v>25.0</v>
      </c>
      <c r="J21" s="30">
        <v>3.46813717031441E-5</v>
      </c>
      <c r="K21" s="17">
        <v>25.0</v>
      </c>
      <c r="L21" s="30">
        <v>3.06387963381957E-5</v>
      </c>
      <c r="M21" s="17">
        <v>27.0</v>
      </c>
    </row>
    <row r="22">
      <c r="A22" s="16">
        <v>20.0</v>
      </c>
      <c r="B22" s="30">
        <v>5.45050743589025E-5</v>
      </c>
      <c r="C22" s="17">
        <v>24.0</v>
      </c>
      <c r="D22" s="30">
        <v>2.48346949099357E-5</v>
      </c>
      <c r="E22" s="17">
        <v>25.0</v>
      </c>
      <c r="F22" s="30">
        <v>4.11748407342001E-5</v>
      </c>
      <c r="G22" s="17">
        <v>25.0</v>
      </c>
      <c r="H22" s="30">
        <v>3.32831799486091E-5</v>
      </c>
      <c r="I22" s="17">
        <v>40.0</v>
      </c>
      <c r="J22" s="30">
        <v>3.6037990745517E-5</v>
      </c>
      <c r="K22" s="17">
        <v>27.0</v>
      </c>
      <c r="L22" s="30">
        <v>3.17571924383159E-5</v>
      </c>
      <c r="M22" s="17">
        <v>21.0</v>
      </c>
    </row>
    <row r="23">
      <c r="A23" s="16">
        <v>21.0</v>
      </c>
      <c r="B23" s="30">
        <v>5.65461853840224E-5</v>
      </c>
      <c r="C23" s="17">
        <v>35.0</v>
      </c>
      <c r="D23" s="30">
        <v>2.56917964469035E-5</v>
      </c>
      <c r="E23" s="17">
        <v>21.0</v>
      </c>
      <c r="F23" s="30">
        <v>4.27506122731082E-5</v>
      </c>
      <c r="G23" s="17">
        <v>6.0</v>
      </c>
      <c r="H23" s="30">
        <v>3.43692530444911E-5</v>
      </c>
      <c r="I23" s="17">
        <v>31.0</v>
      </c>
      <c r="J23" s="30">
        <v>3.74982598630208E-5</v>
      </c>
      <c r="K23" s="17">
        <v>31.0</v>
      </c>
      <c r="L23" s="30">
        <v>3.29524271650412E-5</v>
      </c>
      <c r="M23" s="17">
        <v>28.0</v>
      </c>
    </row>
    <row r="24">
      <c r="A24" s="16">
        <v>22.0</v>
      </c>
      <c r="B24" s="30">
        <v>5.86742852701693E-5</v>
      </c>
      <c r="C24" s="17">
        <v>28.0</v>
      </c>
      <c r="D24" s="30">
        <v>2.65833060376154E-5</v>
      </c>
      <c r="E24" s="17">
        <v>26.0</v>
      </c>
      <c r="F24" s="30">
        <v>4.44118030194513E-5</v>
      </c>
      <c r="G24" s="17">
        <v>30.0</v>
      </c>
      <c r="H24" s="30">
        <v>3.55413348718688E-5</v>
      </c>
      <c r="I24" s="17">
        <v>36.0</v>
      </c>
      <c r="J24" s="30">
        <v>3.9095356469646E-5</v>
      </c>
      <c r="K24" s="17">
        <v>32.0</v>
      </c>
      <c r="L24" s="30">
        <v>3.42466279243173E-5</v>
      </c>
      <c r="M24" s="17">
        <v>25.0</v>
      </c>
    </row>
    <row r="25">
      <c r="A25" s="16">
        <v>23.0</v>
      </c>
      <c r="B25" s="30">
        <v>6.09807645659509E-5</v>
      </c>
      <c r="C25" s="17">
        <v>30.0</v>
      </c>
      <c r="D25" s="30">
        <v>2.75331823483325E-5</v>
      </c>
      <c r="E25" s="17">
        <v>39.0</v>
      </c>
      <c r="F25" s="30">
        <v>4.62129599819257E-5</v>
      </c>
      <c r="G25" s="17">
        <v>40.0</v>
      </c>
      <c r="H25" s="30">
        <v>3.6808915799901E-5</v>
      </c>
      <c r="I25" s="17">
        <v>26.0</v>
      </c>
      <c r="J25" s="30">
        <v>4.08165669495084E-5</v>
      </c>
      <c r="K25" s="17">
        <v>35.0</v>
      </c>
      <c r="L25" s="30">
        <v>3.56337012894293E-5</v>
      </c>
      <c r="M25" s="17">
        <v>6.0</v>
      </c>
    </row>
    <row r="26">
      <c r="A26" s="16">
        <v>24.0</v>
      </c>
      <c r="B26" s="30">
        <v>6.34860392771139E-5</v>
      </c>
      <c r="C26" s="17">
        <v>36.0</v>
      </c>
      <c r="D26" s="30">
        <v>2.85673590183715E-5</v>
      </c>
      <c r="E26" s="17">
        <v>35.0</v>
      </c>
      <c r="F26" s="30">
        <v>4.80927052435545E-5</v>
      </c>
      <c r="G26" s="17">
        <v>28.0</v>
      </c>
      <c r="H26" s="30">
        <v>3.81954990596655E-5</v>
      </c>
      <c r="I26" s="17">
        <v>35.0</v>
      </c>
      <c r="J26" s="30">
        <v>4.26751667691473E-5</v>
      </c>
      <c r="K26" s="17">
        <v>26.0</v>
      </c>
      <c r="L26" s="30">
        <v>3.71084551097089E-5</v>
      </c>
      <c r="M26" s="17">
        <v>35.0</v>
      </c>
    </row>
    <row r="27">
      <c r="A27" s="16">
        <v>25.0</v>
      </c>
      <c r="B27" s="30">
        <v>6.61559383359104E-5</v>
      </c>
      <c r="C27" s="17">
        <v>40.0</v>
      </c>
      <c r="D27" s="30">
        <v>2.97070350853163E-5</v>
      </c>
      <c r="E27" s="17">
        <v>36.0</v>
      </c>
      <c r="F27" s="30">
        <v>5.01147323645158E-5</v>
      </c>
      <c r="G27" s="17">
        <v>39.0</v>
      </c>
      <c r="H27" s="30">
        <v>3.96683440217217E-5</v>
      </c>
      <c r="I27" s="17">
        <v>23.0</v>
      </c>
      <c r="J27" s="30">
        <v>4.46201549984028E-5</v>
      </c>
      <c r="K27" s="17">
        <v>39.0</v>
      </c>
      <c r="L27" s="30">
        <v>3.87180290051981E-5</v>
      </c>
      <c r="M27" s="17">
        <v>39.0</v>
      </c>
    </row>
    <row r="28">
      <c r="A28" s="16">
        <v>26.0</v>
      </c>
      <c r="B28" s="30">
        <v>6.89762922516973E-5</v>
      </c>
      <c r="C28" s="17">
        <v>29.0</v>
      </c>
      <c r="D28" s="30">
        <v>3.08781960032767E-5</v>
      </c>
      <c r="E28" s="17">
        <v>30.0</v>
      </c>
      <c r="F28" s="30">
        <v>5.23344360160547E-5</v>
      </c>
      <c r="G28" s="17">
        <v>35.0</v>
      </c>
      <c r="H28" s="30">
        <v>4.12283875366373E-5</v>
      </c>
      <c r="I28" s="17">
        <v>39.0</v>
      </c>
      <c r="J28" s="30">
        <v>4.67556847342879E-5</v>
      </c>
      <c r="K28" s="17">
        <v>36.0</v>
      </c>
      <c r="L28" s="30">
        <v>4.04721823784589E-5</v>
      </c>
      <c r="M28" s="17">
        <v>36.0</v>
      </c>
    </row>
    <row r="29">
      <c r="A29" s="16">
        <v>27.0</v>
      </c>
      <c r="B29" s="30">
        <v>7.19974394656382E-5</v>
      </c>
      <c r="C29" s="17">
        <v>39.0</v>
      </c>
      <c r="D29" s="30">
        <v>3.21495288332821E-5</v>
      </c>
      <c r="E29" s="17">
        <v>28.0</v>
      </c>
      <c r="F29" s="30">
        <v>5.4708898127376E-5</v>
      </c>
      <c r="G29" s="17">
        <v>29.0</v>
      </c>
      <c r="H29" s="30">
        <v>4.29549265360017E-5</v>
      </c>
      <c r="I29" s="17">
        <v>21.0</v>
      </c>
      <c r="J29" s="30">
        <v>4.89360282599808E-5</v>
      </c>
      <c r="K29" s="17">
        <v>29.0</v>
      </c>
      <c r="L29" s="30">
        <v>4.23021693785869E-5</v>
      </c>
      <c r="M29" s="17">
        <v>30.0</v>
      </c>
    </row>
    <row r="30">
      <c r="A30" s="16">
        <v>28.0</v>
      </c>
      <c r="B30" s="30">
        <v>7.49266310845688E-5</v>
      </c>
      <c r="C30" s="17">
        <v>21.0</v>
      </c>
      <c r="D30" s="30">
        <v>3.35253427048005E-5</v>
      </c>
      <c r="E30" s="17">
        <v>40.0</v>
      </c>
      <c r="F30" s="30">
        <v>5.72259682898313E-5</v>
      </c>
      <c r="G30" s="17">
        <v>21.0</v>
      </c>
      <c r="H30" s="30">
        <v>4.4772458654649E-5</v>
      </c>
      <c r="I30" s="17">
        <v>29.0</v>
      </c>
      <c r="J30" s="30">
        <v>5.12878921347517E-5</v>
      </c>
      <c r="K30" s="17">
        <v>6.0</v>
      </c>
      <c r="L30" s="30">
        <v>4.4299051488367E-5</v>
      </c>
      <c r="M30" s="17">
        <v>26.0</v>
      </c>
    </row>
    <row r="31">
      <c r="A31" s="16">
        <v>29.0</v>
      </c>
      <c r="B31" s="30">
        <v>7.79097478580852E-5</v>
      </c>
      <c r="C31" s="17">
        <v>75.0</v>
      </c>
      <c r="D31" s="30">
        <v>3.50907586914899E-5</v>
      </c>
      <c r="E31" s="17">
        <v>22.0</v>
      </c>
      <c r="F31" s="30">
        <v>5.98860603256657E-5</v>
      </c>
      <c r="G31" s="17">
        <v>36.0</v>
      </c>
      <c r="H31" s="30">
        <v>4.67136898441279E-5</v>
      </c>
      <c r="I31" s="17">
        <v>28.0</v>
      </c>
      <c r="J31" s="30">
        <v>5.39134476455921E-5</v>
      </c>
      <c r="K31" s="17">
        <v>30.0</v>
      </c>
      <c r="L31" s="30">
        <v>4.65411252413365E-5</v>
      </c>
      <c r="M31" s="17">
        <v>40.0</v>
      </c>
    </row>
    <row r="32">
      <c r="A32" s="16">
        <v>30.0</v>
      </c>
      <c r="B32" s="30">
        <v>8.102624852109E-5</v>
      </c>
      <c r="C32" s="17">
        <v>76.0</v>
      </c>
      <c r="D32" s="30">
        <v>3.67360722892967E-5</v>
      </c>
      <c r="E32" s="17">
        <v>29.0</v>
      </c>
      <c r="F32" s="30">
        <v>6.29180925711854E-5</v>
      </c>
      <c r="G32" s="17">
        <v>76.0</v>
      </c>
      <c r="H32" s="30">
        <v>4.88535824529637E-5</v>
      </c>
      <c r="I32" s="17">
        <v>76.0</v>
      </c>
      <c r="J32" s="30">
        <v>5.68009320235141E-5</v>
      </c>
      <c r="K32" s="17">
        <v>37.0</v>
      </c>
      <c r="L32" s="30">
        <v>4.90052692080776E-5</v>
      </c>
      <c r="M32" s="17">
        <v>29.0</v>
      </c>
    </row>
    <row r="33">
      <c r="A33" s="16">
        <v>31.0</v>
      </c>
      <c r="B33" s="30">
        <v>8.43661233488022E-5</v>
      </c>
      <c r="C33" s="17">
        <v>42.0</v>
      </c>
      <c r="D33" s="30">
        <v>3.85531003285836E-5</v>
      </c>
      <c r="E33" s="17">
        <v>75.0</v>
      </c>
      <c r="F33" s="30">
        <v>6.60027472186694E-5</v>
      </c>
      <c r="G33" s="17">
        <v>38.0</v>
      </c>
      <c r="H33" s="30">
        <v>5.10838584957387E-5</v>
      </c>
      <c r="I33" s="17">
        <v>75.0</v>
      </c>
      <c r="J33" s="30">
        <v>5.99388196483281E-5</v>
      </c>
      <c r="K33" s="17">
        <v>40.0</v>
      </c>
      <c r="L33" s="30">
        <v>5.16211819326692E-5</v>
      </c>
      <c r="M33" s="17">
        <v>37.0</v>
      </c>
    </row>
    <row r="34">
      <c r="A34" s="16">
        <v>32.0</v>
      </c>
      <c r="B34" s="30">
        <v>8.81532092477829E-5</v>
      </c>
      <c r="C34" s="17">
        <v>1.0</v>
      </c>
      <c r="D34" s="30">
        <v>4.04711341063631E-5</v>
      </c>
      <c r="E34" s="17">
        <v>37.0</v>
      </c>
      <c r="F34" s="30">
        <v>6.94455700548197E-5</v>
      </c>
      <c r="G34" s="17">
        <v>27.0</v>
      </c>
      <c r="H34" s="30">
        <v>5.35085935865814E-5</v>
      </c>
      <c r="I34" s="17">
        <v>24.0</v>
      </c>
      <c r="J34" s="30">
        <v>6.32952489730388E-5</v>
      </c>
      <c r="K34" s="17">
        <v>75.0</v>
      </c>
      <c r="L34" s="30">
        <v>5.44076859576112E-5</v>
      </c>
      <c r="M34" s="17">
        <v>75.0</v>
      </c>
    </row>
    <row r="35">
      <c r="A35" s="16">
        <v>33.0</v>
      </c>
      <c r="B35" s="30">
        <v>9.26896375909859E-5</v>
      </c>
      <c r="C35" s="17">
        <v>38.0</v>
      </c>
      <c r="D35" s="30">
        <v>4.23722255377004E-5</v>
      </c>
      <c r="E35" s="17">
        <v>76.0</v>
      </c>
      <c r="F35" s="30">
        <v>7.33606958325433E-5</v>
      </c>
      <c r="G35" s="17">
        <v>37.0</v>
      </c>
      <c r="H35" s="30">
        <v>5.64094989309543E-5</v>
      </c>
      <c r="I35" s="17">
        <v>37.0</v>
      </c>
      <c r="J35" s="30">
        <v>6.66134630922645E-5</v>
      </c>
      <c r="K35" s="17">
        <v>16.0</v>
      </c>
      <c r="L35" s="30">
        <v>5.708144793762E-5</v>
      </c>
      <c r="M35" s="17">
        <v>38.0</v>
      </c>
    </row>
    <row r="36">
      <c r="A36" s="16">
        <v>34.0</v>
      </c>
      <c r="B36" s="30">
        <v>9.75994661357387E-5</v>
      </c>
      <c r="C36" s="17">
        <v>37.0</v>
      </c>
      <c r="D36" s="30">
        <v>4.43974778955493E-5</v>
      </c>
      <c r="E36" s="17">
        <v>42.0</v>
      </c>
      <c r="F36" s="30">
        <v>7.77159348985107E-5</v>
      </c>
      <c r="G36" s="17">
        <v>75.0</v>
      </c>
      <c r="H36" s="30">
        <v>5.95867943434462E-5</v>
      </c>
      <c r="I36" s="17">
        <v>38.0</v>
      </c>
      <c r="J36" s="30">
        <v>7.01897647458379E-5</v>
      </c>
      <c r="K36" s="17">
        <v>43.0</v>
      </c>
      <c r="L36" s="30">
        <v>6.00028691366874E-5</v>
      </c>
      <c r="M36" s="17">
        <v>16.0</v>
      </c>
    </row>
    <row r="37">
      <c r="A37" s="16">
        <v>35.0</v>
      </c>
      <c r="B37" s="17">
        <v>1.02476952620886E-4</v>
      </c>
      <c r="C37" s="17">
        <v>17.0</v>
      </c>
      <c r="D37" s="30">
        <v>4.65812595009986E-5</v>
      </c>
      <c r="E37" s="17">
        <v>17.0</v>
      </c>
      <c r="F37" s="30">
        <v>8.17211499673456E-5</v>
      </c>
      <c r="G37" s="17">
        <v>42.0</v>
      </c>
      <c r="H37" s="30">
        <v>6.27311815998841E-5</v>
      </c>
      <c r="I37" s="17">
        <v>42.0</v>
      </c>
      <c r="J37" s="30">
        <v>7.41972833681453E-5</v>
      </c>
      <c r="K37" s="17">
        <v>41.0</v>
      </c>
      <c r="L37" s="30">
        <v>6.32612236586214E-5</v>
      </c>
      <c r="M37" s="17">
        <v>76.0</v>
      </c>
    </row>
    <row r="38">
      <c r="A38" s="16">
        <v>36.0</v>
      </c>
      <c r="B38" s="17">
        <v>1.07811055451103E-4</v>
      </c>
      <c r="C38" s="17">
        <v>16.0</v>
      </c>
      <c r="D38" s="30">
        <v>4.90809271377823E-5</v>
      </c>
      <c r="E38" s="17">
        <v>38.0</v>
      </c>
      <c r="F38" s="30">
        <v>8.60180627974122E-5</v>
      </c>
      <c r="G38" s="17">
        <v>41.0</v>
      </c>
      <c r="H38" s="30">
        <v>6.58166304400953E-5</v>
      </c>
      <c r="I38" s="17">
        <v>41.0</v>
      </c>
      <c r="J38" s="30">
        <v>7.841095690388E-5</v>
      </c>
      <c r="K38" s="17">
        <v>7.0</v>
      </c>
      <c r="L38" s="30">
        <v>6.681434645771E-5</v>
      </c>
      <c r="M38" s="17">
        <v>17.0</v>
      </c>
    </row>
    <row r="39">
      <c r="A39" s="16">
        <v>37.0</v>
      </c>
      <c r="B39" s="17">
        <v>1.13711514000177E-4</v>
      </c>
      <c r="C39" s="17">
        <v>41.0</v>
      </c>
      <c r="D39" s="30">
        <v>5.181862523736E-5</v>
      </c>
      <c r="E39" s="17">
        <v>16.0</v>
      </c>
      <c r="F39" s="30">
        <v>9.06356589131443E-5</v>
      </c>
      <c r="G39" s="17">
        <v>16.0</v>
      </c>
      <c r="H39" s="30">
        <v>6.91528454662414E-5</v>
      </c>
      <c r="I39" s="17">
        <v>16.0</v>
      </c>
      <c r="J39" s="30">
        <v>8.30419800234812E-5</v>
      </c>
      <c r="K39" s="17">
        <v>38.0</v>
      </c>
      <c r="L39" s="30">
        <v>7.04521334744447E-5</v>
      </c>
      <c r="M39" s="17">
        <v>41.0</v>
      </c>
    </row>
    <row r="40">
      <c r="A40" s="16">
        <v>38.0</v>
      </c>
      <c r="B40" s="17">
        <v>1.19234250356863E-4</v>
      </c>
      <c r="C40" s="17">
        <v>43.0</v>
      </c>
      <c r="D40" s="30">
        <v>5.45966957574478E-5</v>
      </c>
      <c r="E40" s="17">
        <v>41.0</v>
      </c>
      <c r="F40" s="30">
        <v>9.5584088406722E-5</v>
      </c>
      <c r="G40" s="17">
        <v>7.0</v>
      </c>
      <c r="H40" s="30">
        <v>7.26452825610056E-5</v>
      </c>
      <c r="I40" s="17">
        <v>17.0</v>
      </c>
      <c r="J40" s="30">
        <v>8.83208731756972E-5</v>
      </c>
      <c r="K40" s="17">
        <v>17.0</v>
      </c>
      <c r="L40" s="30">
        <v>7.42921947336033E-5</v>
      </c>
      <c r="M40" s="17">
        <v>42.0</v>
      </c>
    </row>
    <row r="41">
      <c r="A41" s="16">
        <v>39.0</v>
      </c>
      <c r="B41" s="17">
        <v>1.25299946119085E-4</v>
      </c>
      <c r="C41" s="17">
        <v>7.0</v>
      </c>
      <c r="D41" s="30">
        <v>5.73817903967147E-5</v>
      </c>
      <c r="E41" s="17">
        <v>74.0</v>
      </c>
      <c r="F41" s="17">
        <v>1.00982472620616E-4</v>
      </c>
      <c r="G41" s="17">
        <v>17.0</v>
      </c>
      <c r="H41" s="30">
        <v>7.61401689271565E-5</v>
      </c>
      <c r="I41" s="17">
        <v>74.0</v>
      </c>
      <c r="J41" s="30">
        <v>9.38868946418293E-5</v>
      </c>
      <c r="K41" s="17">
        <v>76.0</v>
      </c>
      <c r="L41" s="30">
        <v>7.83547935604307E-5</v>
      </c>
      <c r="M41" s="17">
        <v>7.0</v>
      </c>
    </row>
    <row r="42">
      <c r="A42" s="16">
        <v>40.0</v>
      </c>
      <c r="B42" s="17">
        <v>1.31800995316378E-4</v>
      </c>
      <c r="C42" s="17">
        <v>44.0</v>
      </c>
      <c r="D42" s="30">
        <v>6.0231916290544E-5</v>
      </c>
      <c r="E42" s="17">
        <v>7.0</v>
      </c>
      <c r="F42" s="17">
        <v>1.06424819045222E-4</v>
      </c>
      <c r="G42" s="17">
        <v>74.0</v>
      </c>
      <c r="H42" s="30">
        <v>7.98759286744427E-5</v>
      </c>
      <c r="I42" s="17">
        <v>7.0</v>
      </c>
      <c r="J42" s="30">
        <v>9.99570949104975E-5</v>
      </c>
      <c r="K42" s="17">
        <v>73.0</v>
      </c>
      <c r="L42" s="30">
        <v>8.27449613715008E-5</v>
      </c>
      <c r="M42" s="17">
        <v>73.0</v>
      </c>
    </row>
    <row r="43">
      <c r="A43" s="16">
        <v>41.0</v>
      </c>
      <c r="B43" s="17">
        <v>1.39073891996912E-4</v>
      </c>
      <c r="C43" s="17">
        <v>74.0</v>
      </c>
      <c r="D43" s="30">
        <v>6.32221291082477E-5</v>
      </c>
      <c r="E43" s="17">
        <v>71.0</v>
      </c>
      <c r="F43" s="17">
        <v>1.12230391231127E-4</v>
      </c>
      <c r="G43" s="17">
        <v>73.0</v>
      </c>
      <c r="H43" s="30">
        <v>8.35948045858839E-5</v>
      </c>
      <c r="I43" s="17">
        <v>73.0</v>
      </c>
      <c r="J43" s="17">
        <v>1.05907317122417E-4</v>
      </c>
      <c r="K43" s="17">
        <v>42.0</v>
      </c>
      <c r="L43" s="30">
        <v>8.76211872766783E-5</v>
      </c>
      <c r="M43" s="17">
        <v>74.0</v>
      </c>
    </row>
    <row r="44">
      <c r="A44" s="16">
        <v>42.0</v>
      </c>
      <c r="B44" s="17">
        <v>1.47098551275169E-4</v>
      </c>
      <c r="C44" s="17">
        <v>6.0</v>
      </c>
      <c r="D44" s="30">
        <v>6.64770518874648E-5</v>
      </c>
      <c r="E44" s="17">
        <v>73.0</v>
      </c>
      <c r="F44" s="17">
        <v>1.18284426916106E-4</v>
      </c>
      <c r="G44" s="17">
        <v>43.0</v>
      </c>
      <c r="H44" s="30">
        <v>8.75838785657822E-5</v>
      </c>
      <c r="I44" s="17">
        <v>72.0</v>
      </c>
      <c r="J44" s="17">
        <v>1.1257825132864E-4</v>
      </c>
      <c r="K44" s="17">
        <v>74.0</v>
      </c>
      <c r="L44" s="30">
        <v>9.28844322760883E-5</v>
      </c>
      <c r="M44" s="17">
        <v>43.0</v>
      </c>
    </row>
    <row r="45">
      <c r="A45" s="16">
        <v>43.0</v>
      </c>
      <c r="B45" s="17">
        <v>1.57309555200363E-4</v>
      </c>
      <c r="C45" s="17">
        <v>73.0</v>
      </c>
      <c r="D45" s="30">
        <v>6.98516849847407E-5</v>
      </c>
      <c r="E45" s="17">
        <v>43.0</v>
      </c>
      <c r="F45" s="17">
        <v>1.24910875802041E-4</v>
      </c>
      <c r="G45" s="17">
        <v>71.0</v>
      </c>
      <c r="H45" s="30">
        <v>9.18534679959988E-5</v>
      </c>
      <c r="I45" s="17">
        <v>67.0</v>
      </c>
      <c r="J45" s="17">
        <v>1.19816710382002E-4</v>
      </c>
      <c r="K45" s="17">
        <v>44.0</v>
      </c>
      <c r="L45" s="30">
        <v>9.84422060861207E-5</v>
      </c>
      <c r="M45" s="17">
        <v>71.0</v>
      </c>
    </row>
    <row r="46">
      <c r="A46" s="16">
        <v>44.0</v>
      </c>
      <c r="B46" s="17">
        <v>1.67466860563388E-4</v>
      </c>
      <c r="C46" s="17">
        <v>72.0</v>
      </c>
      <c r="D46" s="30">
        <v>7.36740759379919E-5</v>
      </c>
      <c r="E46" s="17">
        <v>66.0</v>
      </c>
      <c r="F46" s="17">
        <v>1.31878789132657E-4</v>
      </c>
      <c r="G46" s="17">
        <v>72.0</v>
      </c>
      <c r="H46" s="30">
        <v>9.61603604786766E-5</v>
      </c>
      <c r="I46" s="17">
        <v>71.0</v>
      </c>
      <c r="J46" s="17">
        <v>1.27812908877608E-4</v>
      </c>
      <c r="K46" s="17">
        <v>71.0</v>
      </c>
      <c r="L46" s="17">
        <v>1.04892130409031E-4</v>
      </c>
      <c r="M46" s="17">
        <v>47.0</v>
      </c>
    </row>
    <row r="47">
      <c r="A47" s="16">
        <v>45.0</v>
      </c>
      <c r="B47" s="17">
        <v>1.78738070207218E-4</v>
      </c>
      <c r="C47" s="17">
        <v>71.0</v>
      </c>
      <c r="D47" s="30">
        <v>7.75777331466383E-5</v>
      </c>
      <c r="E47" s="17">
        <v>72.0</v>
      </c>
      <c r="F47" s="17">
        <v>1.39972002632495E-4</v>
      </c>
      <c r="G47" s="17">
        <v>44.0</v>
      </c>
      <c r="H47" s="17">
        <v>1.00733102870899E-4</v>
      </c>
      <c r="I47" s="17">
        <v>66.0</v>
      </c>
      <c r="J47" s="17">
        <v>1.37248167615523E-4</v>
      </c>
      <c r="K47" s="17">
        <v>47.0</v>
      </c>
      <c r="L47" s="17">
        <v>1.11986304494974E-4</v>
      </c>
      <c r="M47" s="17">
        <v>66.0</v>
      </c>
    </row>
    <row r="48">
      <c r="A48" s="16">
        <v>46.0</v>
      </c>
      <c r="B48" s="17">
        <v>1.90377001927456E-4</v>
      </c>
      <c r="C48" s="17">
        <v>67.0</v>
      </c>
      <c r="D48" s="30">
        <v>8.21265743781654E-5</v>
      </c>
      <c r="E48" s="17">
        <v>44.0</v>
      </c>
      <c r="F48" s="17">
        <v>1.48399449912198E-4</v>
      </c>
      <c r="G48" s="17">
        <v>20.0</v>
      </c>
      <c r="H48" s="17">
        <v>1.05310815102003E-4</v>
      </c>
      <c r="I48" s="17">
        <v>43.0</v>
      </c>
      <c r="J48" s="17">
        <v>1.47730004320949E-4</v>
      </c>
      <c r="K48" s="17">
        <v>20.0</v>
      </c>
      <c r="L48" s="17">
        <v>1.18875944267537E-4</v>
      </c>
      <c r="M48" s="17">
        <v>44.0</v>
      </c>
    </row>
    <row r="49">
      <c r="A49" s="16">
        <v>47.0</v>
      </c>
      <c r="B49" s="17">
        <v>2.02922294484697E-4</v>
      </c>
      <c r="C49" s="17">
        <v>66.0</v>
      </c>
      <c r="D49" s="30">
        <v>8.67267292901079E-5</v>
      </c>
      <c r="E49" s="17">
        <v>67.0</v>
      </c>
      <c r="F49" s="17">
        <v>1.57604359479039E-4</v>
      </c>
      <c r="G49" s="17">
        <v>47.0</v>
      </c>
      <c r="H49" s="17">
        <v>1.10632830488221E-4</v>
      </c>
      <c r="I49" s="17">
        <v>44.0</v>
      </c>
      <c r="J49" s="17">
        <v>1.60146577446952E-4</v>
      </c>
      <c r="K49" s="17">
        <v>45.0</v>
      </c>
      <c r="L49" s="17">
        <v>1.26440355806413E-4</v>
      </c>
      <c r="M49" s="17">
        <v>72.0</v>
      </c>
    </row>
    <row r="50">
      <c r="A50" s="16">
        <v>48.0</v>
      </c>
      <c r="B50" s="17">
        <v>2.16554050103893E-4</v>
      </c>
      <c r="C50" s="17">
        <v>20.0</v>
      </c>
      <c r="D50" s="30">
        <v>9.14922267392532E-5</v>
      </c>
      <c r="E50" s="17">
        <v>47.0</v>
      </c>
      <c r="F50" s="17">
        <v>1.69502431084084E-4</v>
      </c>
      <c r="G50" s="17">
        <v>66.0</v>
      </c>
      <c r="H50" s="17">
        <v>1.16588069111271E-4</v>
      </c>
      <c r="I50" s="17">
        <v>20.0</v>
      </c>
      <c r="J50" s="17">
        <v>1.74739966594134E-4</v>
      </c>
      <c r="K50" s="17">
        <v>66.0</v>
      </c>
      <c r="L50" s="17">
        <v>1.3504121976906E-4</v>
      </c>
      <c r="M50" s="17">
        <v>20.0</v>
      </c>
    </row>
    <row r="51">
      <c r="A51" s="16">
        <v>49.0</v>
      </c>
      <c r="B51" s="17">
        <v>2.33848440788499E-4</v>
      </c>
      <c r="C51" s="17">
        <v>47.0</v>
      </c>
      <c r="D51" s="30">
        <v>9.72396862139024E-5</v>
      </c>
      <c r="E51" s="17">
        <v>18.0</v>
      </c>
      <c r="F51" s="17">
        <v>1.80578424448798E-4</v>
      </c>
      <c r="G51" s="17">
        <v>67.0</v>
      </c>
      <c r="H51" s="17">
        <v>1.237462503494E-4</v>
      </c>
      <c r="I51" s="17">
        <v>45.0</v>
      </c>
      <c r="J51" s="17">
        <v>1.89885374065396E-4</v>
      </c>
      <c r="K51" s="17">
        <v>18.0</v>
      </c>
      <c r="L51" s="17">
        <v>1.45443506590945E-4</v>
      </c>
      <c r="M51" s="17">
        <v>45.0</v>
      </c>
    </row>
    <row r="52">
      <c r="A52" s="16">
        <v>50.0</v>
      </c>
      <c r="B52" s="17">
        <v>2.52536995948497E-4</v>
      </c>
      <c r="C52" s="17">
        <v>18.0</v>
      </c>
      <c r="D52" s="17">
        <v>1.03176948592875E-4</v>
      </c>
      <c r="E52" s="17">
        <v>20.0</v>
      </c>
      <c r="F52" s="17">
        <v>1.93012704036771E-4</v>
      </c>
      <c r="G52" s="17">
        <v>18.0</v>
      </c>
      <c r="H52" s="17">
        <v>1.31784300018378E-4</v>
      </c>
      <c r="I52" s="17">
        <v>48.0</v>
      </c>
      <c r="J52" s="17">
        <v>2.0614021717836E-4</v>
      </c>
      <c r="K52" s="17">
        <v>51.0</v>
      </c>
      <c r="L52" s="17">
        <v>1.57896567542295E-4</v>
      </c>
      <c r="M52" s="17">
        <v>18.0</v>
      </c>
    </row>
    <row r="53">
      <c r="A53" s="16">
        <v>51.0</v>
      </c>
      <c r="B53" s="17">
        <v>2.7166782580207E-4</v>
      </c>
      <c r="C53" s="17">
        <v>19.0</v>
      </c>
      <c r="D53" s="17">
        <v>1.10259508726399E-4</v>
      </c>
      <c r="E53" s="17">
        <v>48.0</v>
      </c>
      <c r="F53" s="17">
        <v>2.07697471788729E-4</v>
      </c>
      <c r="G53" s="17">
        <v>45.0</v>
      </c>
      <c r="H53" s="17">
        <v>1.41970949618559E-4</v>
      </c>
      <c r="I53" s="17">
        <v>19.0</v>
      </c>
      <c r="J53" s="17">
        <v>2.24051071980876E-4</v>
      </c>
      <c r="K53" s="17">
        <v>72.0</v>
      </c>
      <c r="L53" s="17">
        <v>1.70599267834865E-4</v>
      </c>
      <c r="M53" s="17">
        <v>19.0</v>
      </c>
    </row>
    <row r="54">
      <c r="A54" s="16">
        <v>52.0</v>
      </c>
      <c r="B54" s="17">
        <v>2.93322393978414E-4</v>
      </c>
      <c r="C54" s="17">
        <v>46.0</v>
      </c>
      <c r="D54" s="17">
        <v>1.17952744099637E-4</v>
      </c>
      <c r="E54" s="17">
        <v>45.0</v>
      </c>
      <c r="F54" s="17">
        <v>2.24920330161065E-4</v>
      </c>
      <c r="G54" s="17">
        <v>51.0</v>
      </c>
      <c r="H54" s="17">
        <v>1.53346227209088E-4</v>
      </c>
      <c r="I54" s="17">
        <v>47.0</v>
      </c>
      <c r="J54" s="17">
        <v>2.43949655224807E-4</v>
      </c>
      <c r="K54" s="17">
        <v>49.0</v>
      </c>
      <c r="L54" s="17">
        <v>1.84949658768864E-4</v>
      </c>
      <c r="M54" s="17">
        <v>67.0</v>
      </c>
    </row>
    <row r="55">
      <c r="A55" s="16">
        <v>53.0</v>
      </c>
      <c r="B55" s="17">
        <v>3.14835314595251E-4</v>
      </c>
      <c r="C55" s="17">
        <v>51.0</v>
      </c>
      <c r="D55" s="17">
        <v>1.27035116226378E-4</v>
      </c>
      <c r="E55" s="17">
        <v>19.0</v>
      </c>
      <c r="F55" s="17">
        <v>2.44117915714224E-4</v>
      </c>
      <c r="G55" s="17">
        <v>19.0</v>
      </c>
      <c r="H55" s="17">
        <v>1.68655994804128E-4</v>
      </c>
      <c r="I55" s="17">
        <v>18.0</v>
      </c>
      <c r="J55" s="17">
        <v>2.68116037383461E-4</v>
      </c>
      <c r="K55" s="17">
        <v>60.0</v>
      </c>
      <c r="L55" s="17">
        <v>2.00433029352549E-4</v>
      </c>
      <c r="M55" s="17">
        <v>51.0</v>
      </c>
    </row>
    <row r="56">
      <c r="A56" s="16">
        <v>54.0</v>
      </c>
      <c r="B56" s="17">
        <v>3.42693494696103E-4</v>
      </c>
      <c r="C56" s="17">
        <v>45.0</v>
      </c>
      <c r="D56" s="17">
        <v>1.37621887807362E-4</v>
      </c>
      <c r="E56" s="17">
        <v>65.0</v>
      </c>
      <c r="F56" s="17">
        <v>2.66129093102121E-4</v>
      </c>
      <c r="G56" s="17">
        <v>46.0</v>
      </c>
      <c r="H56" s="17">
        <v>1.84806509817157E-4</v>
      </c>
      <c r="I56" s="17">
        <v>46.0</v>
      </c>
      <c r="J56" s="17">
        <v>2.92479511495439E-4</v>
      </c>
      <c r="K56" s="17">
        <v>57.0</v>
      </c>
      <c r="L56" s="17">
        <v>2.18801214279142E-4</v>
      </c>
      <c r="M56" s="17">
        <v>49.0</v>
      </c>
    </row>
    <row r="57">
      <c r="A57" s="16">
        <v>55.0</v>
      </c>
      <c r="B57" s="17">
        <v>3.74969925515817E-4</v>
      </c>
      <c r="C57" s="17">
        <v>64.0</v>
      </c>
      <c r="D57" s="17">
        <v>1.49257861788777E-4</v>
      </c>
      <c r="E57" s="17">
        <v>46.0</v>
      </c>
      <c r="F57" s="17">
        <v>2.91080919500828E-4</v>
      </c>
      <c r="G57" s="17">
        <v>49.0</v>
      </c>
      <c r="H57" s="17">
        <v>2.04933543739703E-4</v>
      </c>
      <c r="I57" s="17">
        <v>65.0</v>
      </c>
      <c r="J57" s="17">
        <v>3.21786644667459E-4</v>
      </c>
      <c r="K57" s="17">
        <v>64.0</v>
      </c>
      <c r="L57" s="17">
        <v>2.4050299542355E-4</v>
      </c>
      <c r="M57" s="17">
        <v>60.0</v>
      </c>
    </row>
    <row r="58">
      <c r="A58" s="16">
        <v>56.0</v>
      </c>
      <c r="B58" s="17">
        <v>4.13191095438141E-4</v>
      </c>
      <c r="C58" s="17">
        <v>60.0</v>
      </c>
      <c r="D58" s="17">
        <v>1.65057233235034E-4</v>
      </c>
      <c r="E58" s="17">
        <v>64.0</v>
      </c>
      <c r="F58" s="17">
        <v>3.21806200240125E-4</v>
      </c>
      <c r="G58" s="17">
        <v>60.0</v>
      </c>
      <c r="H58" s="17">
        <v>2.26175389835682E-4</v>
      </c>
      <c r="I58" s="17">
        <v>52.0</v>
      </c>
      <c r="J58" s="17">
        <v>3.54183955903024E-4</v>
      </c>
      <c r="K58" s="17">
        <v>53.0</v>
      </c>
      <c r="L58" s="17">
        <v>2.6525854582093E-4</v>
      </c>
      <c r="M58" s="17">
        <v>64.0</v>
      </c>
    </row>
    <row r="59">
      <c r="A59" s="16">
        <v>57.0</v>
      </c>
      <c r="B59" s="17">
        <v>4.53061454391577E-4</v>
      </c>
      <c r="C59" s="17">
        <v>65.0</v>
      </c>
      <c r="D59" s="17">
        <v>1.84262585279391E-4</v>
      </c>
      <c r="E59" s="17">
        <v>49.0</v>
      </c>
      <c r="F59" s="17">
        <v>3.58114790664752E-4</v>
      </c>
      <c r="G59" s="17">
        <v>64.0</v>
      </c>
      <c r="H59" s="17">
        <v>2.552092552642E-4</v>
      </c>
      <c r="I59" s="17">
        <v>50.0</v>
      </c>
      <c r="J59" s="17">
        <v>3.91240033926759E-4</v>
      </c>
      <c r="K59" s="17">
        <v>19.0</v>
      </c>
      <c r="L59" s="17">
        <v>2.92368816034507E-4</v>
      </c>
      <c r="M59" s="17">
        <v>57.0</v>
      </c>
    </row>
    <row r="60">
      <c r="A60" s="16">
        <v>58.0</v>
      </c>
      <c r="B60" s="17">
        <v>4.91658519071914E-4</v>
      </c>
      <c r="C60" s="17">
        <v>57.0</v>
      </c>
      <c r="D60" s="17">
        <v>2.07749483087253E-4</v>
      </c>
      <c r="E60" s="17">
        <v>51.0</v>
      </c>
      <c r="F60" s="17">
        <v>3.98843152288747E-4</v>
      </c>
      <c r="G60" s="17">
        <v>57.0</v>
      </c>
      <c r="H60" s="17">
        <v>2.90169047593346E-4</v>
      </c>
      <c r="I60" s="17">
        <v>61.0</v>
      </c>
      <c r="J60" s="17">
        <v>4.3434170215981E-4</v>
      </c>
      <c r="K60" s="17">
        <v>68.0</v>
      </c>
      <c r="L60" s="17">
        <v>3.22480667302855E-4</v>
      </c>
      <c r="M60" s="17">
        <v>53.0</v>
      </c>
    </row>
    <row r="61">
      <c r="A61" s="16">
        <v>59.0</v>
      </c>
      <c r="B61" s="17">
        <v>5.32849317679417E-4</v>
      </c>
      <c r="C61" s="17">
        <v>53.0</v>
      </c>
      <c r="D61" s="17">
        <v>2.34864734322805E-4</v>
      </c>
      <c r="E61" s="17">
        <v>60.0</v>
      </c>
      <c r="F61" s="17">
        <v>4.4101472626971E-4</v>
      </c>
      <c r="G61" s="17">
        <v>53.0</v>
      </c>
      <c r="H61" s="17">
        <v>3.32070852208875E-4</v>
      </c>
      <c r="I61" s="17">
        <v>64.0</v>
      </c>
      <c r="J61" s="17">
        <v>4.84053151469574E-4</v>
      </c>
      <c r="K61" s="17">
        <v>46.0</v>
      </c>
      <c r="L61" s="17">
        <v>3.5599389920588E-4</v>
      </c>
      <c r="M61" s="17">
        <v>46.0</v>
      </c>
    </row>
    <row r="62">
      <c r="A62" s="16">
        <v>60.0</v>
      </c>
      <c r="B62" s="17">
        <v>5.76145945025585E-4</v>
      </c>
      <c r="C62" s="17">
        <v>52.0</v>
      </c>
      <c r="D62" s="17">
        <v>2.6439416011363E-4</v>
      </c>
      <c r="E62" s="17">
        <v>50.0</v>
      </c>
      <c r="F62" s="17">
        <v>4.85527243070214E-4</v>
      </c>
      <c r="G62" s="17">
        <v>65.0</v>
      </c>
      <c r="H62" s="17">
        <v>3.89128270890829E-4</v>
      </c>
      <c r="I62" s="17">
        <v>49.0</v>
      </c>
      <c r="J62" s="17">
        <v>5.41830136442395E-4</v>
      </c>
      <c r="K62" s="17">
        <v>65.0</v>
      </c>
      <c r="L62" s="17">
        <v>3.94231794376612E-4</v>
      </c>
      <c r="M62" s="17">
        <v>65.0</v>
      </c>
    </row>
    <row r="63">
      <c r="A63" s="16">
        <v>61.0</v>
      </c>
      <c r="B63" s="17">
        <v>6.20430896277489E-4</v>
      </c>
      <c r="C63" s="17">
        <v>61.0</v>
      </c>
      <c r="D63" s="17">
        <v>3.0061232195591E-4</v>
      </c>
      <c r="E63" s="17">
        <v>52.0</v>
      </c>
      <c r="F63" s="17">
        <v>5.24042970448903E-4</v>
      </c>
      <c r="G63" s="17">
        <v>59.0</v>
      </c>
      <c r="H63" s="17">
        <v>4.50792100947976E-4</v>
      </c>
      <c r="I63" s="17">
        <v>51.0</v>
      </c>
      <c r="J63" s="17">
        <v>6.14284776167523E-4</v>
      </c>
      <c r="K63" s="17">
        <v>67.0</v>
      </c>
      <c r="L63" s="17">
        <v>4.35765066617513E-4</v>
      </c>
      <c r="M63" s="17">
        <v>10.0</v>
      </c>
    </row>
    <row r="64">
      <c r="A64" s="16">
        <v>62.0</v>
      </c>
      <c r="B64" s="17">
        <v>6.65796547555406E-4</v>
      </c>
      <c r="C64" s="17">
        <v>10.0</v>
      </c>
      <c r="D64" s="17">
        <v>3.49018094542985E-4</v>
      </c>
      <c r="E64" s="17">
        <v>61.0</v>
      </c>
      <c r="F64" s="17">
        <v>5.68067757073418E-4</v>
      </c>
      <c r="G64" s="17">
        <v>10.0</v>
      </c>
      <c r="H64" s="17">
        <v>5.25125167642572E-4</v>
      </c>
      <c r="I64" s="17">
        <v>60.0</v>
      </c>
      <c r="J64" s="17">
        <v>6.91491749066415E-4</v>
      </c>
      <c r="K64" s="17">
        <v>10.0</v>
      </c>
      <c r="L64" s="17">
        <v>4.89817320381944E-4</v>
      </c>
      <c r="M64" s="17">
        <v>68.0</v>
      </c>
    </row>
    <row r="65">
      <c r="A65" s="16">
        <v>63.0</v>
      </c>
      <c r="B65" s="17">
        <v>7.24779271927429E-4</v>
      </c>
      <c r="C65" s="17">
        <v>49.0</v>
      </c>
      <c r="D65" s="17">
        <v>3.8460378198284E-4</v>
      </c>
      <c r="E65" s="17">
        <v>69.0</v>
      </c>
      <c r="F65" s="17">
        <v>6.20032182009668E-4</v>
      </c>
      <c r="G65" s="17">
        <v>55.0</v>
      </c>
      <c r="H65" s="17">
        <v>5.99138039622064E-4</v>
      </c>
      <c r="I65" s="17">
        <v>58.0</v>
      </c>
      <c r="J65" s="17">
        <v>7.8389763664311E-4</v>
      </c>
      <c r="K65" s="17">
        <v>59.0</v>
      </c>
      <c r="L65" s="17">
        <v>5.49663320689496E-4</v>
      </c>
      <c r="M65" s="17">
        <v>59.0</v>
      </c>
    </row>
    <row r="66">
      <c r="A66" s="16">
        <v>64.0</v>
      </c>
      <c r="B66" s="17">
        <v>7.97211761599423E-4</v>
      </c>
      <c r="C66" s="17">
        <v>48.0</v>
      </c>
      <c r="D66" s="17">
        <v>4.33010762175852E-4</v>
      </c>
      <c r="E66" s="17">
        <v>68.0</v>
      </c>
      <c r="F66" s="17">
        <v>6.77967201397128E-4</v>
      </c>
      <c r="G66" s="17">
        <v>8.0</v>
      </c>
      <c r="H66" s="17">
        <v>6.89764828172966E-4</v>
      </c>
      <c r="I66" s="17">
        <v>59.0</v>
      </c>
      <c r="J66" s="17">
        <v>8.9944699140459E-4</v>
      </c>
      <c r="K66" s="17">
        <v>8.0</v>
      </c>
      <c r="L66" s="17">
        <v>6.19303203928716E-4</v>
      </c>
      <c r="M66" s="17">
        <v>8.0</v>
      </c>
    </row>
    <row r="67">
      <c r="A67" s="16">
        <v>65.0</v>
      </c>
      <c r="B67" s="17">
        <v>9.01986821398071E-4</v>
      </c>
      <c r="C67" s="17">
        <v>59.0</v>
      </c>
      <c r="D67" s="17">
        <v>4.83235072149501E-4</v>
      </c>
      <c r="E67" s="17">
        <v>58.0</v>
      </c>
      <c r="F67" s="17">
        <v>7.45938480756062E-4</v>
      </c>
      <c r="G67" s="17">
        <v>58.0</v>
      </c>
      <c r="H67" s="17">
        <v>8.33673077174021E-4</v>
      </c>
      <c r="I67" s="17">
        <v>57.0</v>
      </c>
      <c r="J67" s="17">
        <v>0.00104969335665808</v>
      </c>
      <c r="K67" s="17">
        <v>55.0</v>
      </c>
      <c r="L67" s="17">
        <v>7.09047521375969E-4</v>
      </c>
      <c r="M67" s="17">
        <v>55.0</v>
      </c>
    </row>
    <row r="68">
      <c r="A68" s="16">
        <v>66.0</v>
      </c>
      <c r="B68" s="17">
        <v>9.99144927288123E-4</v>
      </c>
      <c r="C68" s="17">
        <v>54.0</v>
      </c>
      <c r="D68" s="17">
        <v>5.59510361989896E-4</v>
      </c>
      <c r="E68" s="17">
        <v>59.0</v>
      </c>
      <c r="F68" s="17">
        <v>8.27315271692152E-4</v>
      </c>
      <c r="G68" s="17">
        <v>52.0</v>
      </c>
      <c r="H68" s="17">
        <v>9.99507819918462E-4</v>
      </c>
      <c r="I68" s="17">
        <v>53.0</v>
      </c>
      <c r="J68" s="17">
        <v>0.00124972581126919</v>
      </c>
      <c r="K68" s="17">
        <v>70.0</v>
      </c>
      <c r="L68" s="17">
        <v>8.25549175685232E-4</v>
      </c>
      <c r="M68" s="17">
        <v>70.0</v>
      </c>
    </row>
    <row r="69">
      <c r="A69" s="16">
        <v>67.0</v>
      </c>
      <c r="B69" s="17">
        <v>0.00110906090949867</v>
      </c>
      <c r="C69" s="17">
        <v>58.0</v>
      </c>
      <c r="D69" s="17">
        <v>6.6384560325658E-4</v>
      </c>
      <c r="E69" s="17">
        <v>57.0</v>
      </c>
      <c r="F69" s="17">
        <v>9.22917166040072E-4</v>
      </c>
      <c r="G69" s="17">
        <v>48.0</v>
      </c>
      <c r="H69" s="17">
        <v>0.0012388415569308</v>
      </c>
      <c r="I69" s="17">
        <v>54.0</v>
      </c>
      <c r="J69" s="17">
        <v>0.00146586817142271</v>
      </c>
      <c r="K69" s="17">
        <v>9.0</v>
      </c>
      <c r="L69" s="17">
        <v>9.70596433805833E-4</v>
      </c>
      <c r="M69" s="17">
        <v>9.0</v>
      </c>
    </row>
    <row r="70">
      <c r="A70" s="16">
        <v>68.0</v>
      </c>
      <c r="B70" s="17">
        <v>0.00128648264070706</v>
      </c>
      <c r="C70" s="17">
        <v>50.0</v>
      </c>
      <c r="D70" s="17">
        <v>7.95412576342363E-4</v>
      </c>
      <c r="E70" s="17">
        <v>8.0</v>
      </c>
      <c r="F70" s="17">
        <v>0.00115518512063172</v>
      </c>
      <c r="G70" s="17">
        <v>50.0</v>
      </c>
      <c r="H70" s="17">
        <v>0.00161284645083784</v>
      </c>
      <c r="I70" s="17">
        <v>8.0</v>
      </c>
      <c r="J70" s="17">
        <v>0.00171413245057262</v>
      </c>
      <c r="K70" s="17">
        <v>58.0</v>
      </c>
      <c r="L70" s="17">
        <v>0.00111650494651215</v>
      </c>
      <c r="M70" s="17">
        <v>11.0</v>
      </c>
    </row>
    <row r="71">
      <c r="A71" s="16">
        <v>69.0</v>
      </c>
      <c r="B71" s="17">
        <v>0.00169023255386092</v>
      </c>
      <c r="C71" s="17">
        <v>8.0</v>
      </c>
      <c r="D71" s="17">
        <v>0.00102083662103079</v>
      </c>
      <c r="E71" s="17">
        <v>54.0</v>
      </c>
      <c r="F71" s="17">
        <v>0.00148935642744562</v>
      </c>
      <c r="G71" s="17">
        <v>54.0</v>
      </c>
      <c r="H71" s="17">
        <v>0.00178288724045937</v>
      </c>
      <c r="I71" s="17">
        <v>10.0</v>
      </c>
      <c r="J71" s="17">
        <v>0.0020062039094642</v>
      </c>
      <c r="K71" s="17">
        <v>11.0</v>
      </c>
      <c r="L71" s="17">
        <v>0.00129815456171182</v>
      </c>
      <c r="M71" s="17">
        <v>58.0</v>
      </c>
    </row>
    <row r="72">
      <c r="A72" s="16">
        <v>70.0</v>
      </c>
      <c r="B72" s="17">
        <v>0.00198558870841195</v>
      </c>
      <c r="C72" s="17">
        <v>11.0</v>
      </c>
      <c r="D72" s="17">
        <v>0.00138085355974467</v>
      </c>
      <c r="E72" s="17">
        <v>53.0</v>
      </c>
      <c r="F72" s="17">
        <v>0.00200582117811306</v>
      </c>
      <c r="G72" s="17">
        <v>61.0</v>
      </c>
      <c r="H72" s="17">
        <v>0.00213826485840998</v>
      </c>
      <c r="I72" s="17">
        <v>11.0</v>
      </c>
      <c r="J72" s="17">
        <v>0.00237588483644392</v>
      </c>
      <c r="K72" s="17">
        <v>52.0</v>
      </c>
      <c r="L72" s="17">
        <v>0.00151752780991462</v>
      </c>
      <c r="M72" s="17">
        <v>52.0</v>
      </c>
    </row>
    <row r="73">
      <c r="A73" s="16">
        <v>71.0</v>
      </c>
      <c r="B73" s="17">
        <v>0.00221061691453933</v>
      </c>
      <c r="C73" s="17">
        <v>69.0</v>
      </c>
      <c r="D73" s="17">
        <v>0.00208728654669102</v>
      </c>
      <c r="E73" s="17">
        <v>10.0</v>
      </c>
      <c r="F73" s="17">
        <v>0.00243013406843277</v>
      </c>
      <c r="G73" s="17">
        <v>11.0</v>
      </c>
      <c r="H73" s="17">
        <v>0.00233495993635682</v>
      </c>
      <c r="I73" s="17">
        <v>56.0</v>
      </c>
      <c r="J73" s="17">
        <v>0.0028011748197047</v>
      </c>
      <c r="K73" s="17">
        <v>61.0</v>
      </c>
      <c r="L73" s="17">
        <v>0.00175470974876077</v>
      </c>
      <c r="M73" s="17">
        <v>61.0</v>
      </c>
    </row>
    <row r="74">
      <c r="A74" s="16">
        <v>72.0</v>
      </c>
      <c r="B74" s="17">
        <v>0.00435503712077577</v>
      </c>
      <c r="C74" s="17">
        <v>68.0</v>
      </c>
      <c r="D74" s="17">
        <v>0.00380161515009974</v>
      </c>
      <c r="E74" s="17">
        <v>11.0</v>
      </c>
      <c r="F74" s="17">
        <v>0.00277818695992137</v>
      </c>
      <c r="G74" s="17">
        <v>9.0</v>
      </c>
      <c r="H74" s="17">
        <v>0.00273580792368588</v>
      </c>
      <c r="I74" s="17">
        <v>9.0</v>
      </c>
      <c r="J74" s="17">
        <v>0.00318200378947409</v>
      </c>
      <c r="K74" s="17">
        <v>56.0</v>
      </c>
      <c r="L74" s="17">
        <v>0.00193618345525359</v>
      </c>
      <c r="M74" s="17">
        <v>56.0</v>
      </c>
    </row>
    <row r="75">
      <c r="A75" s="16">
        <v>73.0</v>
      </c>
      <c r="B75" s="17">
        <v>0.00489828549922707</v>
      </c>
      <c r="C75" s="17">
        <v>55.0</v>
      </c>
      <c r="D75" s="17">
        <v>0.00436161685243151</v>
      </c>
      <c r="E75" s="17">
        <v>56.0</v>
      </c>
      <c r="F75" s="17">
        <v>0.00320358914530435</v>
      </c>
      <c r="G75" s="17">
        <v>56.0</v>
      </c>
      <c r="H75" s="17">
        <v>0.00309774120745317</v>
      </c>
      <c r="I75" s="17">
        <v>55.0</v>
      </c>
      <c r="J75" s="17">
        <v>0.00436480823451946</v>
      </c>
      <c r="K75" s="17">
        <v>69.0</v>
      </c>
      <c r="L75" s="17">
        <v>0.00242253212089179</v>
      </c>
      <c r="M75" s="17">
        <v>69.0</v>
      </c>
    </row>
    <row r="76">
      <c r="A76" s="16" t="s">
        <v>70</v>
      </c>
      <c r="B76" s="19"/>
      <c r="C76" s="16" t="s">
        <v>71</v>
      </c>
      <c r="D76" s="19"/>
      <c r="E76" s="16" t="s">
        <v>72</v>
      </c>
      <c r="F76" s="19"/>
      <c r="G76" s="16" t="s">
        <v>73</v>
      </c>
      <c r="H76" s="19"/>
      <c r="I76" s="16" t="s">
        <v>73</v>
      </c>
      <c r="J76" s="19"/>
      <c r="K76" s="16" t="s">
        <v>74</v>
      </c>
      <c r="L76" s="16"/>
      <c r="M76" s="16" t="s">
        <v>74</v>
      </c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>
      <c r="A77" s="19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</row>
    <row r="78">
      <c r="A78" s="19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</row>
    <row r="79">
      <c r="A79" s="19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</row>
    <row r="80">
      <c r="A80" s="19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</row>
    <row r="81">
      <c r="A81" s="19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</row>
    <row r="82">
      <c r="A82" s="19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</row>
    <row r="83">
      <c r="A83" s="19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</row>
    <row r="84">
      <c r="A84" s="19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</row>
    <row r="85">
      <c r="A85" s="19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</row>
    <row r="86">
      <c r="A86" s="19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</row>
    <row r="87">
      <c r="A87" s="19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</row>
    <row r="88">
      <c r="A88" s="19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</row>
    <row r="89">
      <c r="A89" s="19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</row>
    <row r="90">
      <c r="A90" s="19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</row>
    <row r="91">
      <c r="A91" s="19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</row>
    <row r="92">
      <c r="A92" s="19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</row>
    <row r="93">
      <c r="A93" s="19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</row>
    <row r="94">
      <c r="A94" s="19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</row>
    <row r="95">
      <c r="A95" s="19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</row>
    <row r="96">
      <c r="A96" s="19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</row>
    <row r="97">
      <c r="A97" s="19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</row>
    <row r="98">
      <c r="A98" s="19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</row>
    <row r="99">
      <c r="A99" s="19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</row>
    <row r="100">
      <c r="A100" s="19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</row>
    <row r="101">
      <c r="A101" s="19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</row>
    <row r="102">
      <c r="A102" s="19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</row>
    <row r="103">
      <c r="A103" s="19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</row>
    <row r="104">
      <c r="A104" s="19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</row>
    <row r="105">
      <c r="A105" s="19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</row>
    <row r="106">
      <c r="A106" s="19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</row>
    <row r="107">
      <c r="A107" s="19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</row>
    <row r="108">
      <c r="A108" s="19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</row>
    <row r="109">
      <c r="A109" s="19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</row>
    <row r="110">
      <c r="A110" s="19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</row>
    <row r="111">
      <c r="A111" s="19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</row>
    <row r="112">
      <c r="A112" s="19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</row>
    <row r="113">
      <c r="A113" s="19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</row>
    <row r="114">
      <c r="A114" s="19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</row>
    <row r="115">
      <c r="A115" s="19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</row>
    <row r="116">
      <c r="A116" s="19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</row>
    <row r="117">
      <c r="A117" s="19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</row>
    <row r="118">
      <c r="A118" s="19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</row>
    <row r="119">
      <c r="A119" s="19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</row>
    <row r="120">
      <c r="A120" s="19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</row>
    <row r="121">
      <c r="A121" s="19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</row>
    <row r="122">
      <c r="A122" s="19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</row>
    <row r="123">
      <c r="A123" s="19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</row>
    <row r="124">
      <c r="A124" s="19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</row>
    <row r="125">
      <c r="A125" s="19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</row>
    <row r="126">
      <c r="A126" s="19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</row>
    <row r="127">
      <c r="A127" s="19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</row>
    <row r="128">
      <c r="A128" s="19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</row>
    <row r="129">
      <c r="A129" s="19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</row>
    <row r="130">
      <c r="A130" s="19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</row>
    <row r="131">
      <c r="A131" s="19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</row>
    <row r="132">
      <c r="A132" s="19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</row>
    <row r="133">
      <c r="A133" s="19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</row>
    <row r="134">
      <c r="A134" s="19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</row>
    <row r="135">
      <c r="A135" s="19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</row>
    <row r="136">
      <c r="A136" s="19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</row>
    <row r="137">
      <c r="A137" s="19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</row>
    <row r="138">
      <c r="A138" s="19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</row>
    <row r="139">
      <c r="A139" s="19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</row>
    <row r="140">
      <c r="A140" s="19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</row>
    <row r="141">
      <c r="A141" s="19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</row>
    <row r="142">
      <c r="A142" s="19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</row>
    <row r="143">
      <c r="A143" s="19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</row>
    <row r="144">
      <c r="A144" s="19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</row>
    <row r="145">
      <c r="A145" s="19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</row>
    <row r="146">
      <c r="A146" s="19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</row>
    <row r="147">
      <c r="A147" s="19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</row>
    <row r="148">
      <c r="A148" s="19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</row>
    <row r="149">
      <c r="A149" s="19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</row>
    <row r="150">
      <c r="A150" s="19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</row>
    <row r="151">
      <c r="A151" s="19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</row>
    <row r="152">
      <c r="A152" s="19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</row>
    <row r="153">
      <c r="A153" s="19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</row>
    <row r="154">
      <c r="A154" s="19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</row>
    <row r="155">
      <c r="A155" s="19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</row>
    <row r="156">
      <c r="A156" s="19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</row>
    <row r="157">
      <c r="A157" s="19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</row>
    <row r="158">
      <c r="A158" s="19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</row>
    <row r="159">
      <c r="A159" s="19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</row>
    <row r="160">
      <c r="A160" s="19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</row>
    <row r="161">
      <c r="A161" s="19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</row>
    <row r="162">
      <c r="A162" s="19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</row>
    <row r="163">
      <c r="A163" s="19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</row>
    <row r="164">
      <c r="A164" s="19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</row>
    <row r="165">
      <c r="A165" s="19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</row>
    <row r="166">
      <c r="A166" s="19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</row>
    <row r="167">
      <c r="A167" s="19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</row>
    <row r="168">
      <c r="A168" s="19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</row>
    <row r="169">
      <c r="A169" s="19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</row>
    <row r="170">
      <c r="A170" s="19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</row>
    <row r="171">
      <c r="A171" s="19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</row>
    <row r="172">
      <c r="A172" s="19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</row>
    <row r="173">
      <c r="A173" s="19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</row>
    <row r="174">
      <c r="A174" s="19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</row>
    <row r="175">
      <c r="A175" s="19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</row>
    <row r="176">
      <c r="A176" s="19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</row>
    <row r="177">
      <c r="A177" s="19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</row>
    <row r="178">
      <c r="A178" s="19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</row>
    <row r="179">
      <c r="A179" s="19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</row>
    <row r="180">
      <c r="A180" s="19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</row>
    <row r="181">
      <c r="A181" s="19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</row>
    <row r="182">
      <c r="A182" s="19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</row>
    <row r="183">
      <c r="A183" s="19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</row>
    <row r="184">
      <c r="A184" s="19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</row>
    <row r="185">
      <c r="A185" s="19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</row>
    <row r="186">
      <c r="A186" s="19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</row>
    <row r="187">
      <c r="A187" s="19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</row>
    <row r="188">
      <c r="A188" s="19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</row>
    <row r="189">
      <c r="A189" s="19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</row>
    <row r="190">
      <c r="A190" s="19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</row>
    <row r="191">
      <c r="A191" s="19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</row>
    <row r="192">
      <c r="A192" s="19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</row>
    <row r="193">
      <c r="A193" s="19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</row>
    <row r="194">
      <c r="A194" s="19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</row>
    <row r="195">
      <c r="A195" s="19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</row>
    <row r="196">
      <c r="A196" s="19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</row>
    <row r="197">
      <c r="A197" s="19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</row>
    <row r="198">
      <c r="A198" s="19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</row>
    <row r="199">
      <c r="A199" s="19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</row>
    <row r="200">
      <c r="A200" s="19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</row>
    <row r="201">
      <c r="A201" s="19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</row>
    <row r="202">
      <c r="A202" s="19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</row>
    <row r="203">
      <c r="A203" s="19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</row>
    <row r="204">
      <c r="A204" s="19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</row>
    <row r="205">
      <c r="A205" s="19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</row>
    <row r="206">
      <c r="A206" s="19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</row>
    <row r="207">
      <c r="A207" s="19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</row>
    <row r="208">
      <c r="A208" s="19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</row>
    <row r="209">
      <c r="A209" s="19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</row>
    <row r="210">
      <c r="A210" s="19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</row>
    <row r="211">
      <c r="A211" s="19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</row>
    <row r="212">
      <c r="A212" s="19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</row>
    <row r="213">
      <c r="A213" s="19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</row>
    <row r="214">
      <c r="A214" s="19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</row>
    <row r="215">
      <c r="A215" s="19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</row>
    <row r="216">
      <c r="A216" s="19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</row>
    <row r="217">
      <c r="A217" s="19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</row>
    <row r="218">
      <c r="A218" s="19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</row>
    <row r="219">
      <c r="A219" s="19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</row>
    <row r="220">
      <c r="A220" s="19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</row>
    <row r="221">
      <c r="A221" s="19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</row>
    <row r="222">
      <c r="A222" s="19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</row>
    <row r="223">
      <c r="A223" s="19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</row>
    <row r="224">
      <c r="A224" s="19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</row>
    <row r="225">
      <c r="A225" s="19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</row>
    <row r="226">
      <c r="A226" s="19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</row>
    <row r="227">
      <c r="A227" s="19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</row>
    <row r="228">
      <c r="A228" s="19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</row>
    <row r="229">
      <c r="A229" s="19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</row>
    <row r="230">
      <c r="A230" s="19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</row>
    <row r="231">
      <c r="A231" s="19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</row>
    <row r="232">
      <c r="A232" s="19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</row>
    <row r="233">
      <c r="A233" s="19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</row>
    <row r="234">
      <c r="A234" s="19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</row>
    <row r="235">
      <c r="A235" s="19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</row>
    <row r="236">
      <c r="A236" s="19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</row>
    <row r="237">
      <c r="A237" s="19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</row>
    <row r="238">
      <c r="A238" s="19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</row>
    <row r="239">
      <c r="A239" s="19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</row>
    <row r="240">
      <c r="A240" s="19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</row>
    <row r="241">
      <c r="A241" s="19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</row>
    <row r="242">
      <c r="A242" s="19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</row>
    <row r="243">
      <c r="A243" s="19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</row>
    <row r="244">
      <c r="A244" s="19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</row>
    <row r="245">
      <c r="A245" s="19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</row>
    <row r="246">
      <c r="A246" s="19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</row>
    <row r="247">
      <c r="A247" s="19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</row>
    <row r="248">
      <c r="A248" s="19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</row>
    <row r="249">
      <c r="A249" s="19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</row>
    <row r="250">
      <c r="A250" s="19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</row>
    <row r="251">
      <c r="A251" s="19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</row>
    <row r="252">
      <c r="A252" s="19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</row>
    <row r="253">
      <c r="A253" s="19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</row>
    <row r="254">
      <c r="A254" s="19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</row>
    <row r="255">
      <c r="A255" s="19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</row>
    <row r="256">
      <c r="A256" s="19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</row>
    <row r="257">
      <c r="A257" s="19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</row>
    <row r="258">
      <c r="A258" s="19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</row>
    <row r="259">
      <c r="A259" s="19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</row>
    <row r="260">
      <c r="A260" s="19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</row>
    <row r="261">
      <c r="A261" s="19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</row>
    <row r="262">
      <c r="A262" s="19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</row>
    <row r="263">
      <c r="A263" s="19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</row>
    <row r="264">
      <c r="A264" s="19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</row>
    <row r="265">
      <c r="A265" s="19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</row>
    <row r="266">
      <c r="A266" s="19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</row>
    <row r="267">
      <c r="A267" s="19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</row>
    <row r="268">
      <c r="A268" s="19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</row>
    <row r="269">
      <c r="A269" s="19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</row>
    <row r="270">
      <c r="A270" s="19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</row>
    <row r="271">
      <c r="A271" s="19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</row>
    <row r="272">
      <c r="A272" s="19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</row>
    <row r="273">
      <c r="A273" s="19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</row>
    <row r="274">
      <c r="A274" s="19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</row>
    <row r="275">
      <c r="A275" s="19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</row>
    <row r="276">
      <c r="A276" s="19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</row>
    <row r="277">
      <c r="A277" s="19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</row>
    <row r="278">
      <c r="A278" s="19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</row>
    <row r="279">
      <c r="A279" s="19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</row>
    <row r="280">
      <c r="A280" s="19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</row>
    <row r="281">
      <c r="A281" s="19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</row>
    <row r="282">
      <c r="A282" s="19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</row>
    <row r="283">
      <c r="A283" s="19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</row>
    <row r="284">
      <c r="A284" s="19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</row>
    <row r="285">
      <c r="A285" s="19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</row>
    <row r="286">
      <c r="A286" s="19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</row>
    <row r="287">
      <c r="A287" s="19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</row>
    <row r="288">
      <c r="A288" s="19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</row>
    <row r="289">
      <c r="A289" s="19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</row>
    <row r="290">
      <c r="A290" s="19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</row>
    <row r="291">
      <c r="A291" s="19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</row>
    <row r="292">
      <c r="A292" s="19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</row>
    <row r="293">
      <c r="A293" s="19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</row>
    <row r="294">
      <c r="A294" s="19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</row>
    <row r="295">
      <c r="A295" s="19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</row>
    <row r="296">
      <c r="A296" s="19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</row>
    <row r="297">
      <c r="A297" s="19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</row>
    <row r="298">
      <c r="A298" s="19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</row>
    <row r="299">
      <c r="A299" s="19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</row>
    <row r="300">
      <c r="A300" s="19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</row>
    <row r="301">
      <c r="A301" s="19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</row>
    <row r="302">
      <c r="A302" s="19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</row>
    <row r="303">
      <c r="A303" s="19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</row>
    <row r="304">
      <c r="A304" s="19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</row>
    <row r="305">
      <c r="A305" s="19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</row>
    <row r="306">
      <c r="A306" s="19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</row>
    <row r="307">
      <c r="A307" s="19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</row>
    <row r="308">
      <c r="A308" s="19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</row>
    <row r="309">
      <c r="A309" s="19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</row>
    <row r="310">
      <c r="A310" s="19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</row>
    <row r="311">
      <c r="A311" s="19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</row>
    <row r="312">
      <c r="A312" s="19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</row>
    <row r="313">
      <c r="A313" s="19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</row>
    <row r="314">
      <c r="A314" s="19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</row>
    <row r="315">
      <c r="A315" s="19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</row>
    <row r="316">
      <c r="A316" s="19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</row>
    <row r="317">
      <c r="A317" s="19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</row>
    <row r="318">
      <c r="A318" s="19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</row>
    <row r="319">
      <c r="A319" s="19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</row>
    <row r="320">
      <c r="A320" s="19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</row>
    <row r="321">
      <c r="A321" s="19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</row>
    <row r="322">
      <c r="A322" s="19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</row>
    <row r="323">
      <c r="A323" s="19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</row>
    <row r="324">
      <c r="A324" s="19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</row>
    <row r="325">
      <c r="A325" s="19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</row>
    <row r="326">
      <c r="A326" s="19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</row>
    <row r="327">
      <c r="A327" s="19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</row>
    <row r="328">
      <c r="A328" s="19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</row>
    <row r="329">
      <c r="A329" s="19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</row>
    <row r="330">
      <c r="A330" s="19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</row>
    <row r="331">
      <c r="A331" s="19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</row>
    <row r="332">
      <c r="A332" s="19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</row>
    <row r="333">
      <c r="A333" s="19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</row>
    <row r="334">
      <c r="A334" s="19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</row>
    <row r="335">
      <c r="A335" s="19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</row>
    <row r="336">
      <c r="A336" s="19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</row>
    <row r="337">
      <c r="A337" s="19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</row>
    <row r="338">
      <c r="A338" s="19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</row>
    <row r="339">
      <c r="A339" s="19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</row>
    <row r="340">
      <c r="A340" s="19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</row>
    <row r="341">
      <c r="A341" s="19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</row>
    <row r="342">
      <c r="A342" s="19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</row>
    <row r="343">
      <c r="A343" s="19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</row>
    <row r="344">
      <c r="A344" s="19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</row>
    <row r="345">
      <c r="A345" s="19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</row>
    <row r="346">
      <c r="A346" s="19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</row>
    <row r="347">
      <c r="A347" s="19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</row>
    <row r="348">
      <c r="A348" s="19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</row>
    <row r="349">
      <c r="A349" s="19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</row>
    <row r="350">
      <c r="A350" s="19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</row>
    <row r="351">
      <c r="A351" s="19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</row>
    <row r="352">
      <c r="A352" s="19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</row>
    <row r="353">
      <c r="A353" s="19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</row>
    <row r="354">
      <c r="A354" s="19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</row>
    <row r="355">
      <c r="A355" s="19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</row>
    <row r="356">
      <c r="A356" s="19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</row>
    <row r="357">
      <c r="A357" s="19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</row>
    <row r="358">
      <c r="A358" s="19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</row>
    <row r="359">
      <c r="A359" s="19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</row>
    <row r="360">
      <c r="A360" s="19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</row>
    <row r="361">
      <c r="A361" s="19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</row>
    <row r="362">
      <c r="A362" s="19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</row>
    <row r="363">
      <c r="A363" s="19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</row>
    <row r="364">
      <c r="A364" s="19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</row>
    <row r="365">
      <c r="A365" s="19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</row>
    <row r="366">
      <c r="A366" s="19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</row>
    <row r="367">
      <c r="A367" s="19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</row>
    <row r="368">
      <c r="A368" s="19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</row>
    <row r="369">
      <c r="A369" s="19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</row>
    <row r="370">
      <c r="A370" s="19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</row>
    <row r="371">
      <c r="A371" s="19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</row>
    <row r="372">
      <c r="A372" s="19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</row>
    <row r="373">
      <c r="A373" s="19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</row>
    <row r="374">
      <c r="A374" s="19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</row>
    <row r="375">
      <c r="A375" s="19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</row>
    <row r="376">
      <c r="A376" s="19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</row>
    <row r="377">
      <c r="A377" s="19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</row>
    <row r="378">
      <c r="A378" s="19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</row>
    <row r="379">
      <c r="A379" s="19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</row>
    <row r="380">
      <c r="A380" s="19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</row>
    <row r="381">
      <c r="A381" s="19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</row>
    <row r="382">
      <c r="A382" s="19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</row>
    <row r="383">
      <c r="A383" s="19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</row>
    <row r="384">
      <c r="A384" s="19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</row>
    <row r="385">
      <c r="A385" s="19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</row>
    <row r="386">
      <c r="A386" s="19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</row>
    <row r="387">
      <c r="A387" s="19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</row>
    <row r="388">
      <c r="A388" s="19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</row>
    <row r="389">
      <c r="A389" s="19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</row>
    <row r="390">
      <c r="A390" s="19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</row>
    <row r="391">
      <c r="A391" s="19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</row>
    <row r="392">
      <c r="A392" s="19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</row>
    <row r="393">
      <c r="A393" s="19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</row>
    <row r="394">
      <c r="A394" s="19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</row>
    <row r="395">
      <c r="A395" s="19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</row>
    <row r="396">
      <c r="A396" s="19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</row>
    <row r="397">
      <c r="A397" s="19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</row>
    <row r="398">
      <c r="A398" s="19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</row>
    <row r="399">
      <c r="A399" s="19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</row>
    <row r="400">
      <c r="A400" s="19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</row>
    <row r="401">
      <c r="A401" s="19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</row>
    <row r="402">
      <c r="A402" s="19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</row>
    <row r="403">
      <c r="A403" s="19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</row>
    <row r="404">
      <c r="A404" s="19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</row>
    <row r="405">
      <c r="A405" s="19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</row>
    <row r="406">
      <c r="A406" s="19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</row>
    <row r="407">
      <c r="A407" s="19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</row>
    <row r="408">
      <c r="A408" s="19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</row>
    <row r="409">
      <c r="A409" s="19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</row>
    <row r="410">
      <c r="A410" s="19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</row>
    <row r="411">
      <c r="A411" s="19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</row>
    <row r="412">
      <c r="A412" s="19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</row>
    <row r="413">
      <c r="A413" s="19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</row>
    <row r="414">
      <c r="A414" s="19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</row>
    <row r="415">
      <c r="A415" s="19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</row>
    <row r="416">
      <c r="A416" s="19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</row>
    <row r="417">
      <c r="A417" s="19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</row>
    <row r="418">
      <c r="A418" s="19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</row>
    <row r="419">
      <c r="A419" s="19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</row>
    <row r="420">
      <c r="A420" s="19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</row>
    <row r="421">
      <c r="A421" s="19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</row>
    <row r="422">
      <c r="A422" s="19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</row>
    <row r="423">
      <c r="A423" s="19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</row>
    <row r="424">
      <c r="A424" s="19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</row>
    <row r="425">
      <c r="A425" s="19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</row>
    <row r="426">
      <c r="A426" s="19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</row>
    <row r="427">
      <c r="A427" s="19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</row>
    <row r="428">
      <c r="A428" s="19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</row>
    <row r="429">
      <c r="A429" s="19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</row>
    <row r="430">
      <c r="A430" s="19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</row>
    <row r="431">
      <c r="A431" s="19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</row>
    <row r="432">
      <c r="A432" s="19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</row>
    <row r="433">
      <c r="A433" s="19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</row>
    <row r="434">
      <c r="A434" s="19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</row>
    <row r="435">
      <c r="A435" s="19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</row>
    <row r="436">
      <c r="A436" s="19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</row>
    <row r="437">
      <c r="A437" s="19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</row>
    <row r="438">
      <c r="A438" s="19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</row>
    <row r="439">
      <c r="A439" s="19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</row>
    <row r="440">
      <c r="A440" s="19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</row>
    <row r="441">
      <c r="A441" s="19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</row>
    <row r="442">
      <c r="A442" s="19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</row>
    <row r="443">
      <c r="A443" s="19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</row>
    <row r="444">
      <c r="A444" s="19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</row>
    <row r="445">
      <c r="A445" s="19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</row>
    <row r="446">
      <c r="A446" s="19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</row>
    <row r="447">
      <c r="A447" s="19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</row>
    <row r="448">
      <c r="A448" s="19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</row>
    <row r="449">
      <c r="A449" s="19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</row>
    <row r="450">
      <c r="A450" s="19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</row>
    <row r="451">
      <c r="A451" s="19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</row>
    <row r="452">
      <c r="A452" s="19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</row>
    <row r="453">
      <c r="A453" s="19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</row>
    <row r="454">
      <c r="A454" s="19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</row>
    <row r="455">
      <c r="A455" s="19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</row>
    <row r="456">
      <c r="A456" s="19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</row>
    <row r="457">
      <c r="A457" s="19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</row>
    <row r="458">
      <c r="A458" s="19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</row>
    <row r="459">
      <c r="A459" s="19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</row>
    <row r="460">
      <c r="A460" s="19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</row>
    <row r="461">
      <c r="A461" s="19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</row>
    <row r="462">
      <c r="A462" s="19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</row>
    <row r="463">
      <c r="A463" s="19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</row>
    <row r="464">
      <c r="A464" s="19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</row>
    <row r="465">
      <c r="A465" s="19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</row>
    <row r="466">
      <c r="A466" s="19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</row>
    <row r="467">
      <c r="A467" s="19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</row>
    <row r="468">
      <c r="A468" s="19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</row>
    <row r="469">
      <c r="A469" s="19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</row>
    <row r="470">
      <c r="A470" s="19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</row>
    <row r="471">
      <c r="A471" s="19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</row>
    <row r="472">
      <c r="A472" s="19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</row>
    <row r="473">
      <c r="A473" s="19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</row>
    <row r="474">
      <c r="A474" s="19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</row>
    <row r="475">
      <c r="A475" s="19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</row>
    <row r="476">
      <c r="A476" s="19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</row>
    <row r="477">
      <c r="A477" s="19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</row>
    <row r="478">
      <c r="A478" s="19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</row>
    <row r="479">
      <c r="A479" s="19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</row>
    <row r="480">
      <c r="A480" s="19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</row>
    <row r="481">
      <c r="A481" s="19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</row>
    <row r="482">
      <c r="A482" s="19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</row>
    <row r="483">
      <c r="A483" s="19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</row>
    <row r="484">
      <c r="A484" s="19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</row>
    <row r="485">
      <c r="A485" s="19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</row>
    <row r="486">
      <c r="A486" s="19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</row>
    <row r="487">
      <c r="A487" s="19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</row>
    <row r="488">
      <c r="A488" s="19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</row>
    <row r="489">
      <c r="A489" s="19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</row>
    <row r="490">
      <c r="A490" s="19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</row>
    <row r="491">
      <c r="A491" s="19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</row>
    <row r="492">
      <c r="A492" s="19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</row>
    <row r="493">
      <c r="A493" s="19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</row>
    <row r="494">
      <c r="A494" s="19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</row>
    <row r="495">
      <c r="A495" s="19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</row>
    <row r="496">
      <c r="A496" s="19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</row>
    <row r="497">
      <c r="A497" s="19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</row>
    <row r="498">
      <c r="A498" s="19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</row>
    <row r="499">
      <c r="A499" s="19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</row>
    <row r="500">
      <c r="A500" s="19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</row>
    <row r="501">
      <c r="A501" s="19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</row>
    <row r="502">
      <c r="A502" s="19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</row>
    <row r="503">
      <c r="A503" s="19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</row>
    <row r="504">
      <c r="A504" s="19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</row>
    <row r="505">
      <c r="A505" s="19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</row>
    <row r="506">
      <c r="A506" s="19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</row>
    <row r="507">
      <c r="A507" s="19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</row>
    <row r="508">
      <c r="A508" s="19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</row>
    <row r="509">
      <c r="A509" s="19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</row>
    <row r="510">
      <c r="A510" s="19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</row>
    <row r="511">
      <c r="A511" s="19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</row>
    <row r="512">
      <c r="A512" s="19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</row>
    <row r="513">
      <c r="A513" s="19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</row>
    <row r="514">
      <c r="A514" s="19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</row>
    <row r="515">
      <c r="A515" s="19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</row>
    <row r="516">
      <c r="A516" s="19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</row>
    <row r="517">
      <c r="A517" s="19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</row>
    <row r="518">
      <c r="A518" s="19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</row>
    <row r="519">
      <c r="A519" s="19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</row>
    <row r="520">
      <c r="A520" s="19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</row>
    <row r="521">
      <c r="A521" s="19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</row>
    <row r="522">
      <c r="A522" s="19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</row>
    <row r="523">
      <c r="A523" s="19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</row>
    <row r="524">
      <c r="A524" s="19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</row>
    <row r="525">
      <c r="A525" s="19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</row>
    <row r="526">
      <c r="A526" s="19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</row>
    <row r="527">
      <c r="A527" s="19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</row>
    <row r="528">
      <c r="A528" s="19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</row>
    <row r="529">
      <c r="A529" s="19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</row>
    <row r="530">
      <c r="A530" s="19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</row>
    <row r="531">
      <c r="A531" s="19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</row>
    <row r="532">
      <c r="A532" s="19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</row>
    <row r="533">
      <c r="A533" s="19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</row>
    <row r="534">
      <c r="A534" s="19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</row>
    <row r="535">
      <c r="A535" s="19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</row>
    <row r="536">
      <c r="A536" s="19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</row>
    <row r="537">
      <c r="A537" s="19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</row>
    <row r="538">
      <c r="A538" s="19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</row>
    <row r="539">
      <c r="A539" s="19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</row>
    <row r="540">
      <c r="A540" s="19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</row>
    <row r="541">
      <c r="A541" s="19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</row>
    <row r="542">
      <c r="A542" s="19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</row>
    <row r="543">
      <c r="A543" s="19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</row>
    <row r="544">
      <c r="A544" s="19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</row>
    <row r="545">
      <c r="A545" s="19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</row>
    <row r="546">
      <c r="A546" s="19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</row>
    <row r="547">
      <c r="A547" s="19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</row>
    <row r="548">
      <c r="A548" s="19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</row>
    <row r="549">
      <c r="A549" s="19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</row>
    <row r="550">
      <c r="A550" s="19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</row>
    <row r="551">
      <c r="A551" s="19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</row>
    <row r="552">
      <c r="A552" s="19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</row>
    <row r="553">
      <c r="A553" s="19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</row>
    <row r="554">
      <c r="A554" s="19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</row>
    <row r="555">
      <c r="A555" s="19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</row>
    <row r="556">
      <c r="A556" s="19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</row>
    <row r="557">
      <c r="A557" s="19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</row>
    <row r="558">
      <c r="A558" s="19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</row>
    <row r="559">
      <c r="A559" s="19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</row>
    <row r="560">
      <c r="A560" s="19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</row>
    <row r="561">
      <c r="A561" s="19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</row>
    <row r="562">
      <c r="A562" s="19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</row>
    <row r="563">
      <c r="A563" s="19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</row>
    <row r="564">
      <c r="A564" s="19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</row>
    <row r="565">
      <c r="A565" s="19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</row>
    <row r="566">
      <c r="A566" s="19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</row>
    <row r="567">
      <c r="A567" s="19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</row>
    <row r="568">
      <c r="A568" s="19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</row>
    <row r="569">
      <c r="A569" s="19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</row>
    <row r="570">
      <c r="A570" s="19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</row>
    <row r="571">
      <c r="A571" s="19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</row>
    <row r="572">
      <c r="A572" s="19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</row>
    <row r="573">
      <c r="A573" s="19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</row>
    <row r="574">
      <c r="A574" s="19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</row>
    <row r="575">
      <c r="A575" s="19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</row>
    <row r="576">
      <c r="A576" s="19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</row>
    <row r="577">
      <c r="A577" s="19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</row>
    <row r="578">
      <c r="A578" s="19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</row>
    <row r="579">
      <c r="A579" s="19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</row>
    <row r="580">
      <c r="A580" s="19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</row>
    <row r="581">
      <c r="A581" s="19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</row>
    <row r="582">
      <c r="A582" s="19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</row>
    <row r="583">
      <c r="A583" s="19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</row>
    <row r="584">
      <c r="A584" s="19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</row>
    <row r="585">
      <c r="A585" s="19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</row>
    <row r="586">
      <c r="A586" s="19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</row>
    <row r="587">
      <c r="A587" s="19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</row>
    <row r="588">
      <c r="A588" s="19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</row>
    <row r="589">
      <c r="A589" s="19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</row>
    <row r="590">
      <c r="A590" s="19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</row>
    <row r="591">
      <c r="A591" s="19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</row>
    <row r="592">
      <c r="A592" s="19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</row>
    <row r="593">
      <c r="A593" s="19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</row>
    <row r="594">
      <c r="A594" s="19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</row>
    <row r="595">
      <c r="A595" s="19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</row>
    <row r="596">
      <c r="A596" s="19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</row>
    <row r="597">
      <c r="A597" s="19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</row>
    <row r="598">
      <c r="A598" s="19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</row>
    <row r="599">
      <c r="A599" s="19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</row>
    <row r="600">
      <c r="A600" s="19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</row>
    <row r="601">
      <c r="A601" s="19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</row>
    <row r="602">
      <c r="A602" s="19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</row>
    <row r="603">
      <c r="A603" s="19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</row>
    <row r="604">
      <c r="A604" s="19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</row>
    <row r="605">
      <c r="A605" s="19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</row>
    <row r="606">
      <c r="A606" s="19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</row>
    <row r="607">
      <c r="A607" s="19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</row>
    <row r="608">
      <c r="A608" s="19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</row>
    <row r="609">
      <c r="A609" s="19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</row>
    <row r="610">
      <c r="A610" s="19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</row>
    <row r="611">
      <c r="A611" s="19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</row>
    <row r="612">
      <c r="A612" s="19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</row>
    <row r="613">
      <c r="A613" s="19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</row>
    <row r="614">
      <c r="A614" s="19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</row>
    <row r="615">
      <c r="A615" s="19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</row>
    <row r="616">
      <c r="A616" s="19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</row>
    <row r="617">
      <c r="A617" s="19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</row>
    <row r="618">
      <c r="A618" s="19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</row>
    <row r="619">
      <c r="A619" s="19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</row>
    <row r="620">
      <c r="A620" s="19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</row>
    <row r="621">
      <c r="A621" s="19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</row>
    <row r="622">
      <c r="A622" s="19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</row>
    <row r="623">
      <c r="A623" s="19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</row>
    <row r="624">
      <c r="A624" s="19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</row>
    <row r="625">
      <c r="A625" s="19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</row>
    <row r="626">
      <c r="A626" s="19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</row>
    <row r="627">
      <c r="A627" s="19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</row>
    <row r="628">
      <c r="A628" s="19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</row>
    <row r="629">
      <c r="A629" s="19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</row>
    <row r="630">
      <c r="A630" s="19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</row>
    <row r="631">
      <c r="A631" s="19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</row>
    <row r="632">
      <c r="A632" s="19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</row>
    <row r="633">
      <c r="A633" s="19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</row>
    <row r="634">
      <c r="A634" s="19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</row>
    <row r="635">
      <c r="A635" s="19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</row>
    <row r="636">
      <c r="A636" s="19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</row>
    <row r="637">
      <c r="A637" s="19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</row>
    <row r="638">
      <c r="A638" s="19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</row>
    <row r="639">
      <c r="A639" s="19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</row>
    <row r="640">
      <c r="A640" s="19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</row>
    <row r="641">
      <c r="A641" s="19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</row>
    <row r="642">
      <c r="A642" s="19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</row>
    <row r="643">
      <c r="A643" s="19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</row>
    <row r="644">
      <c r="A644" s="19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</row>
    <row r="645">
      <c r="A645" s="19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</row>
    <row r="646">
      <c r="A646" s="19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</row>
    <row r="647">
      <c r="A647" s="19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</row>
    <row r="648">
      <c r="A648" s="19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</row>
    <row r="649">
      <c r="A649" s="19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</row>
    <row r="650">
      <c r="A650" s="19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</row>
    <row r="651">
      <c r="A651" s="19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</row>
    <row r="652">
      <c r="A652" s="19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</row>
    <row r="653">
      <c r="A653" s="19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</row>
    <row r="654">
      <c r="A654" s="19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</row>
    <row r="655">
      <c r="A655" s="19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</row>
    <row r="656">
      <c r="A656" s="19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</row>
    <row r="657">
      <c r="A657" s="19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</row>
    <row r="658">
      <c r="A658" s="19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</row>
    <row r="659">
      <c r="A659" s="19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</row>
    <row r="660">
      <c r="A660" s="19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</row>
    <row r="661">
      <c r="A661" s="19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</row>
    <row r="662">
      <c r="A662" s="19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</row>
    <row r="663">
      <c r="A663" s="19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</row>
    <row r="664">
      <c r="A664" s="19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</row>
    <row r="665">
      <c r="A665" s="19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</row>
    <row r="666">
      <c r="A666" s="19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</row>
    <row r="667">
      <c r="A667" s="19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</row>
    <row r="668">
      <c r="A668" s="19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</row>
    <row r="669">
      <c r="A669" s="19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</row>
    <row r="670">
      <c r="A670" s="19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</row>
    <row r="671">
      <c r="A671" s="19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</row>
    <row r="672">
      <c r="A672" s="19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</row>
    <row r="673">
      <c r="A673" s="19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</row>
    <row r="674">
      <c r="A674" s="19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</row>
    <row r="675">
      <c r="A675" s="19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</row>
    <row r="676">
      <c r="A676" s="19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</row>
    <row r="677">
      <c r="A677" s="19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</row>
    <row r="678">
      <c r="A678" s="19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</row>
    <row r="679">
      <c r="A679" s="19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</row>
    <row r="680">
      <c r="A680" s="19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</row>
    <row r="681">
      <c r="A681" s="19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</row>
    <row r="682">
      <c r="A682" s="19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</row>
    <row r="683">
      <c r="A683" s="19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</row>
    <row r="684">
      <c r="A684" s="19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</row>
    <row r="685">
      <c r="A685" s="19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</row>
    <row r="686">
      <c r="A686" s="19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</row>
    <row r="687">
      <c r="A687" s="19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</row>
    <row r="688">
      <c r="A688" s="19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</row>
    <row r="689">
      <c r="A689" s="19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</row>
    <row r="690">
      <c r="A690" s="19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</row>
    <row r="691">
      <c r="A691" s="19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</row>
    <row r="692">
      <c r="A692" s="19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</row>
    <row r="693">
      <c r="A693" s="19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</row>
    <row r="694">
      <c r="A694" s="19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</row>
    <row r="695">
      <c r="A695" s="19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</row>
    <row r="696">
      <c r="A696" s="19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</row>
    <row r="697">
      <c r="A697" s="19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</row>
    <row r="698">
      <c r="A698" s="19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</row>
    <row r="699">
      <c r="A699" s="19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</row>
    <row r="700">
      <c r="A700" s="19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</row>
    <row r="701">
      <c r="A701" s="19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</row>
    <row r="702">
      <c r="A702" s="19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</row>
    <row r="703">
      <c r="A703" s="19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</row>
    <row r="704">
      <c r="A704" s="19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</row>
    <row r="705">
      <c r="A705" s="19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</row>
    <row r="706">
      <c r="A706" s="19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</row>
    <row r="707">
      <c r="A707" s="19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</row>
    <row r="708">
      <c r="A708" s="19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</row>
    <row r="709">
      <c r="A709" s="19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</row>
    <row r="710">
      <c r="A710" s="19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</row>
    <row r="711">
      <c r="A711" s="19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</row>
    <row r="712">
      <c r="A712" s="19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</row>
    <row r="713">
      <c r="A713" s="19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</row>
    <row r="714">
      <c r="A714" s="19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</row>
    <row r="715">
      <c r="A715" s="19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</row>
    <row r="716">
      <c r="A716" s="19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</row>
    <row r="717">
      <c r="A717" s="19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</row>
    <row r="718">
      <c r="A718" s="19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</row>
    <row r="719">
      <c r="A719" s="19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</row>
    <row r="720">
      <c r="A720" s="19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</row>
    <row r="721">
      <c r="A721" s="19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</row>
    <row r="722">
      <c r="A722" s="19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</row>
    <row r="723">
      <c r="A723" s="19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</row>
    <row r="724">
      <c r="A724" s="19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</row>
    <row r="725">
      <c r="A725" s="19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</row>
    <row r="726">
      <c r="A726" s="19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</row>
    <row r="727">
      <c r="A727" s="19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</row>
    <row r="728">
      <c r="A728" s="19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</row>
    <row r="729">
      <c r="A729" s="19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</row>
    <row r="730">
      <c r="A730" s="19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</row>
    <row r="731">
      <c r="A731" s="19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</row>
    <row r="732">
      <c r="A732" s="19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</row>
    <row r="733">
      <c r="A733" s="19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</row>
    <row r="734">
      <c r="A734" s="19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</row>
    <row r="735">
      <c r="A735" s="19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</row>
    <row r="736">
      <c r="A736" s="19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</row>
    <row r="737">
      <c r="A737" s="19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</row>
    <row r="738">
      <c r="A738" s="19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</row>
    <row r="739">
      <c r="A739" s="19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</row>
    <row r="740">
      <c r="A740" s="19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</row>
    <row r="741">
      <c r="A741" s="19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</row>
    <row r="742">
      <c r="A742" s="19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</row>
    <row r="743">
      <c r="A743" s="19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</row>
    <row r="744">
      <c r="A744" s="19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</row>
    <row r="745">
      <c r="A745" s="19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</row>
    <row r="746">
      <c r="A746" s="19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</row>
    <row r="747">
      <c r="A747" s="19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</row>
    <row r="748">
      <c r="A748" s="19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</row>
    <row r="749">
      <c r="A749" s="19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</row>
    <row r="750">
      <c r="A750" s="19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</row>
    <row r="751">
      <c r="A751" s="19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</row>
    <row r="752">
      <c r="A752" s="19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</row>
    <row r="753">
      <c r="A753" s="19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</row>
    <row r="754">
      <c r="A754" s="19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</row>
    <row r="755">
      <c r="A755" s="19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</row>
    <row r="756">
      <c r="A756" s="19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</row>
    <row r="757">
      <c r="A757" s="19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</row>
    <row r="758">
      <c r="A758" s="19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</row>
    <row r="759">
      <c r="A759" s="19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</row>
    <row r="760">
      <c r="A760" s="19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</row>
    <row r="761">
      <c r="A761" s="19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</row>
    <row r="762">
      <c r="A762" s="19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</row>
    <row r="763">
      <c r="A763" s="19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</row>
    <row r="764">
      <c r="A764" s="19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</row>
    <row r="765">
      <c r="A765" s="19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</row>
    <row r="766">
      <c r="A766" s="19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</row>
    <row r="767">
      <c r="A767" s="19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</row>
    <row r="768">
      <c r="A768" s="19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</row>
    <row r="769">
      <c r="A769" s="19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</row>
    <row r="770">
      <c r="A770" s="19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</row>
    <row r="771">
      <c r="A771" s="19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</row>
    <row r="772">
      <c r="A772" s="19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</row>
    <row r="773">
      <c r="A773" s="19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</row>
    <row r="774">
      <c r="A774" s="19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</row>
    <row r="775">
      <c r="A775" s="19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</row>
    <row r="776">
      <c r="A776" s="19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</row>
    <row r="777">
      <c r="A777" s="19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</row>
    <row r="778">
      <c r="A778" s="19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</row>
    <row r="779">
      <c r="A779" s="19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</row>
    <row r="780">
      <c r="A780" s="19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</row>
    <row r="781">
      <c r="A781" s="19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</row>
    <row r="782">
      <c r="A782" s="19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</row>
    <row r="783">
      <c r="A783" s="19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</row>
    <row r="784">
      <c r="A784" s="19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</row>
    <row r="785">
      <c r="A785" s="19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</row>
    <row r="786">
      <c r="A786" s="19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</row>
    <row r="787">
      <c r="A787" s="19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</row>
    <row r="788">
      <c r="A788" s="19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</row>
    <row r="789">
      <c r="A789" s="19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</row>
    <row r="790">
      <c r="A790" s="19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</row>
    <row r="791">
      <c r="A791" s="19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</row>
    <row r="792">
      <c r="A792" s="19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</row>
    <row r="793">
      <c r="A793" s="19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</row>
    <row r="794">
      <c r="A794" s="19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</row>
    <row r="795">
      <c r="A795" s="19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</row>
    <row r="796">
      <c r="A796" s="19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</row>
    <row r="797">
      <c r="A797" s="19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</row>
    <row r="798">
      <c r="A798" s="19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</row>
    <row r="799">
      <c r="A799" s="19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</row>
    <row r="800">
      <c r="A800" s="19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</row>
    <row r="801">
      <c r="A801" s="19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</row>
    <row r="802">
      <c r="A802" s="19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</row>
    <row r="803">
      <c r="A803" s="19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</row>
    <row r="804">
      <c r="A804" s="19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</row>
    <row r="805">
      <c r="A805" s="19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</row>
    <row r="806">
      <c r="A806" s="19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</row>
    <row r="807">
      <c r="A807" s="19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</row>
    <row r="808">
      <c r="A808" s="19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</row>
    <row r="809">
      <c r="A809" s="19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</row>
    <row r="810">
      <c r="A810" s="19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</row>
    <row r="811">
      <c r="A811" s="19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</row>
    <row r="812">
      <c r="A812" s="19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</row>
    <row r="813">
      <c r="A813" s="19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</row>
    <row r="814">
      <c r="A814" s="19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</row>
    <row r="815">
      <c r="A815" s="19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</row>
    <row r="816">
      <c r="A816" s="19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</row>
    <row r="817">
      <c r="A817" s="19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</row>
    <row r="818">
      <c r="A818" s="19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</row>
    <row r="819">
      <c r="A819" s="19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</row>
    <row r="820">
      <c r="A820" s="19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</row>
    <row r="821">
      <c r="A821" s="19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</row>
    <row r="822">
      <c r="A822" s="19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</row>
    <row r="823">
      <c r="A823" s="19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</row>
    <row r="824">
      <c r="A824" s="19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</row>
    <row r="825">
      <c r="A825" s="19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</row>
    <row r="826">
      <c r="A826" s="19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</row>
    <row r="827">
      <c r="A827" s="19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</row>
    <row r="828">
      <c r="A828" s="19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</row>
    <row r="829">
      <c r="A829" s="19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</row>
    <row r="830">
      <c r="A830" s="19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</row>
    <row r="831">
      <c r="A831" s="19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</row>
    <row r="832">
      <c r="A832" s="19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</row>
    <row r="833">
      <c r="A833" s="19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</row>
    <row r="834">
      <c r="A834" s="19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</row>
    <row r="835">
      <c r="A835" s="19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</row>
    <row r="836">
      <c r="A836" s="19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</row>
    <row r="837">
      <c r="A837" s="19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</row>
    <row r="838">
      <c r="A838" s="19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</row>
    <row r="839">
      <c r="A839" s="19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</row>
    <row r="840">
      <c r="A840" s="19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</row>
    <row r="841">
      <c r="A841" s="19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</row>
    <row r="842">
      <c r="A842" s="19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</row>
    <row r="843">
      <c r="A843" s="19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</row>
    <row r="844">
      <c r="A844" s="19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</row>
    <row r="845">
      <c r="A845" s="19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</row>
    <row r="846">
      <c r="A846" s="19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</row>
    <row r="847">
      <c r="A847" s="19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</row>
    <row r="848">
      <c r="A848" s="19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</row>
    <row r="849">
      <c r="A849" s="19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</row>
    <row r="850">
      <c r="A850" s="19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</row>
    <row r="851">
      <c r="A851" s="19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</row>
    <row r="852">
      <c r="A852" s="19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</row>
    <row r="853">
      <c r="A853" s="19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</row>
    <row r="854">
      <c r="A854" s="19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</row>
    <row r="855">
      <c r="A855" s="19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</row>
    <row r="856">
      <c r="A856" s="19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</row>
    <row r="857">
      <c r="A857" s="19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</row>
    <row r="858">
      <c r="A858" s="19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</row>
    <row r="859">
      <c r="A859" s="19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</row>
    <row r="860">
      <c r="A860" s="19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</row>
    <row r="861">
      <c r="A861" s="19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</row>
    <row r="862">
      <c r="A862" s="19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</row>
    <row r="863">
      <c r="A863" s="19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</row>
    <row r="864">
      <c r="A864" s="19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</row>
    <row r="865">
      <c r="A865" s="19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</row>
    <row r="866">
      <c r="A866" s="19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</row>
    <row r="867">
      <c r="A867" s="19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</row>
    <row r="868">
      <c r="A868" s="19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</row>
    <row r="869">
      <c r="A869" s="19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</row>
    <row r="870">
      <c r="A870" s="19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</row>
    <row r="871">
      <c r="A871" s="19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</row>
    <row r="872">
      <c r="A872" s="19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</row>
    <row r="873">
      <c r="A873" s="19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</row>
    <row r="874">
      <c r="A874" s="19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</row>
    <row r="875">
      <c r="A875" s="19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</row>
    <row r="876">
      <c r="A876" s="19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</row>
    <row r="877">
      <c r="A877" s="19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</row>
    <row r="878">
      <c r="A878" s="19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</row>
    <row r="879">
      <c r="A879" s="19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</row>
    <row r="880">
      <c r="A880" s="19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</row>
    <row r="881">
      <c r="A881" s="19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</row>
    <row r="882">
      <c r="A882" s="19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</row>
    <row r="883">
      <c r="A883" s="19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</row>
    <row r="884">
      <c r="A884" s="19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</row>
    <row r="885">
      <c r="A885" s="19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</row>
    <row r="886">
      <c r="A886" s="19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</row>
    <row r="887">
      <c r="A887" s="19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</row>
    <row r="888">
      <c r="A888" s="19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</row>
    <row r="889">
      <c r="A889" s="19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</row>
    <row r="890">
      <c r="A890" s="19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</row>
    <row r="891">
      <c r="A891" s="19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</row>
    <row r="892">
      <c r="A892" s="19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</row>
    <row r="893">
      <c r="A893" s="19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</row>
    <row r="894">
      <c r="A894" s="19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</row>
    <row r="895">
      <c r="A895" s="19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</row>
    <row r="896">
      <c r="A896" s="19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</row>
    <row r="897">
      <c r="A897" s="19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</row>
    <row r="898">
      <c r="A898" s="19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</row>
    <row r="899">
      <c r="A899" s="19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</row>
    <row r="900">
      <c r="A900" s="19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</row>
    <row r="901">
      <c r="A901" s="19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</row>
    <row r="902">
      <c r="A902" s="19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</row>
    <row r="903">
      <c r="A903" s="19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</row>
    <row r="904">
      <c r="A904" s="19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</row>
    <row r="905">
      <c r="A905" s="19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</row>
    <row r="906">
      <c r="A906" s="19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</row>
    <row r="907">
      <c r="A907" s="19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</row>
    <row r="908">
      <c r="A908" s="19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</row>
    <row r="909">
      <c r="A909" s="19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</row>
    <row r="910">
      <c r="A910" s="19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</row>
    <row r="911">
      <c r="A911" s="19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</row>
    <row r="912">
      <c r="A912" s="19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</row>
    <row r="913">
      <c r="A913" s="19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</row>
    <row r="914">
      <c r="A914" s="19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</row>
    <row r="915">
      <c r="A915" s="19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</row>
    <row r="916">
      <c r="A916" s="19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</row>
    <row r="917">
      <c r="A917" s="19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</row>
    <row r="918">
      <c r="A918" s="19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</row>
    <row r="919">
      <c r="A919" s="19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</row>
    <row r="920">
      <c r="A920" s="19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</row>
    <row r="921">
      <c r="A921" s="19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</row>
    <row r="922">
      <c r="A922" s="19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</row>
    <row r="923">
      <c r="A923" s="19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</row>
    <row r="924">
      <c r="A924" s="19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</row>
    <row r="925">
      <c r="A925" s="19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</row>
    <row r="926">
      <c r="A926" s="19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</row>
    <row r="927">
      <c r="A927" s="19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</row>
    <row r="928">
      <c r="A928" s="19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</row>
    <row r="929">
      <c r="A929" s="19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</row>
    <row r="930">
      <c r="A930" s="19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</row>
    <row r="931">
      <c r="A931" s="19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</row>
    <row r="932">
      <c r="A932" s="19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</row>
    <row r="933">
      <c r="A933" s="19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</row>
    <row r="934">
      <c r="A934" s="19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</row>
    <row r="935">
      <c r="A935" s="19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</row>
    <row r="936">
      <c r="A936" s="19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</row>
    <row r="937">
      <c r="A937" s="19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</row>
    <row r="938">
      <c r="A938" s="19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</row>
    <row r="939">
      <c r="A939" s="19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</row>
    <row r="940">
      <c r="A940" s="19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</row>
    <row r="941">
      <c r="A941" s="19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</row>
    <row r="942">
      <c r="A942" s="19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</row>
    <row r="943">
      <c r="A943" s="19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</row>
    <row r="944">
      <c r="A944" s="19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</row>
    <row r="945">
      <c r="A945" s="19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</row>
    <row r="946">
      <c r="A946" s="19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</row>
    <row r="947">
      <c r="A947" s="19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</row>
    <row r="948">
      <c r="A948" s="19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</row>
    <row r="949">
      <c r="A949" s="19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</row>
    <row r="950">
      <c r="A950" s="19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</row>
    <row r="951">
      <c r="A951" s="19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</row>
    <row r="952">
      <c r="A952" s="19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</row>
    <row r="953">
      <c r="A953" s="19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</row>
    <row r="954">
      <c r="A954" s="19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</row>
    <row r="955">
      <c r="A955" s="19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</row>
    <row r="956">
      <c r="A956" s="19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</row>
    <row r="957">
      <c r="A957" s="19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</row>
    <row r="958">
      <c r="A958" s="19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</row>
    <row r="959">
      <c r="A959" s="19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</row>
    <row r="960">
      <c r="A960" s="19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</row>
    <row r="961">
      <c r="A961" s="19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</row>
    <row r="962">
      <c r="A962" s="19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</row>
    <row r="963">
      <c r="A963" s="19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</row>
    <row r="964">
      <c r="A964" s="19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</row>
    <row r="965">
      <c r="A965" s="19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</row>
    <row r="966">
      <c r="A966" s="19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</row>
    <row r="967">
      <c r="A967" s="19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</row>
    <row r="968">
      <c r="A968" s="19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</row>
    <row r="969">
      <c r="A969" s="19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</row>
    <row r="970">
      <c r="A970" s="19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</row>
    <row r="971">
      <c r="A971" s="19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</row>
    <row r="972">
      <c r="A972" s="19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</row>
    <row r="973">
      <c r="A973" s="19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</row>
    <row r="974">
      <c r="A974" s="19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</row>
    <row r="975">
      <c r="A975" s="19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</row>
    <row r="976">
      <c r="A976" s="19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</row>
    <row r="977">
      <c r="A977" s="19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</row>
    <row r="978">
      <c r="A978" s="19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</row>
    <row r="979">
      <c r="A979" s="19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</row>
    <row r="980">
      <c r="A980" s="19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</row>
    <row r="981">
      <c r="A981" s="19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</row>
    <row r="982">
      <c r="A982" s="19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</row>
    <row r="983">
      <c r="A983" s="19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</row>
    <row r="984">
      <c r="A984" s="19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</row>
    <row r="985">
      <c r="A985" s="19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</row>
    <row r="986">
      <c r="A986" s="19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</row>
    <row r="987">
      <c r="A987" s="19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</row>
    <row r="988">
      <c r="A988" s="19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</row>
    <row r="989">
      <c r="A989" s="19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</row>
    <row r="990">
      <c r="A990" s="19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</row>
    <row r="991">
      <c r="A991" s="19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</row>
    <row r="992">
      <c r="A992" s="19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</row>
    <row r="993">
      <c r="A993" s="19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</row>
    <row r="994">
      <c r="A994" s="19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</row>
    <row r="995">
      <c r="A995" s="19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</row>
    <row r="996">
      <c r="A996" s="19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</row>
    <row r="997">
      <c r="A997" s="19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</row>
    <row r="998">
      <c r="A998" s="19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</row>
    <row r="999">
      <c r="A999" s="19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</row>
    <row r="1000">
      <c r="A1000" s="19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</row>
    <row r="1001">
      <c r="A1001" s="19"/>
      <c r="B1001" s="18"/>
      <c r="C1001" s="18"/>
      <c r="D1001" s="18"/>
      <c r="E1001" s="18"/>
      <c r="F1001" s="18"/>
      <c r="G1001" s="18"/>
      <c r="H1001" s="18"/>
      <c r="I1001" s="18"/>
      <c r="J1001" s="18"/>
      <c r="K1001" s="18"/>
      <c r="L1001" s="18"/>
      <c r="M1001" s="18"/>
    </row>
    <row r="1002">
      <c r="A1002" s="19"/>
      <c r="B1002" s="18"/>
      <c r="C1002" s="18"/>
      <c r="D1002" s="18"/>
      <c r="E1002" s="18"/>
      <c r="F1002" s="18"/>
      <c r="G1002" s="18"/>
      <c r="H1002" s="18"/>
      <c r="I1002" s="18"/>
      <c r="J1002" s="18"/>
      <c r="K1002" s="18"/>
      <c r="L1002" s="18"/>
      <c r="M1002" s="18"/>
    </row>
  </sheetData>
  <mergeCells count="6">
    <mergeCell ref="B1:C1"/>
    <mergeCell ref="D1:E1"/>
    <mergeCell ref="F1:G1"/>
    <mergeCell ref="H1:I1"/>
    <mergeCell ref="J1:K1"/>
    <mergeCell ref="L1:M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88"/>
  </cols>
  <sheetData>
    <row r="1">
      <c r="A1" s="16"/>
      <c r="B1" s="28" t="s">
        <v>51</v>
      </c>
      <c r="D1" s="28" t="s">
        <v>62</v>
      </c>
      <c r="F1" s="28" t="s">
        <v>63</v>
      </c>
      <c r="H1" s="28" t="s">
        <v>64</v>
      </c>
      <c r="J1" s="28" t="s">
        <v>65</v>
      </c>
      <c r="L1" s="28" t="s">
        <v>66</v>
      </c>
      <c r="N1" s="29"/>
      <c r="O1" s="29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>
      <c r="A2" s="16" t="s">
        <v>67</v>
      </c>
      <c r="B2" s="28" t="s">
        <v>68</v>
      </c>
      <c r="C2" s="16" t="s">
        <v>69</v>
      </c>
      <c r="D2" s="28" t="s">
        <v>68</v>
      </c>
      <c r="E2" s="16" t="s">
        <v>69</v>
      </c>
      <c r="F2" s="28" t="s">
        <v>68</v>
      </c>
      <c r="G2" s="16" t="s">
        <v>69</v>
      </c>
      <c r="H2" s="28" t="s">
        <v>68</v>
      </c>
      <c r="I2" s="16" t="s">
        <v>69</v>
      </c>
      <c r="J2" s="28" t="s">
        <v>68</v>
      </c>
      <c r="K2" s="16" t="s">
        <v>69</v>
      </c>
      <c r="L2" s="28" t="s">
        <v>68</v>
      </c>
      <c r="M2" s="16" t="s">
        <v>69</v>
      </c>
    </row>
    <row r="3">
      <c r="A3" s="16">
        <v>1.0</v>
      </c>
      <c r="B3" s="30">
        <v>6.04484203088895E-5</v>
      </c>
      <c r="C3" s="17">
        <v>1.0</v>
      </c>
      <c r="D3" s="30">
        <v>4.21680140399029E-5</v>
      </c>
      <c r="E3" s="17">
        <v>2.0</v>
      </c>
      <c r="F3" s="30">
        <v>4.52699489886201E-5</v>
      </c>
      <c r="G3" s="17">
        <v>2.0</v>
      </c>
      <c r="H3" s="30">
        <v>4.59639656690951E-5</v>
      </c>
      <c r="I3" s="17">
        <v>2.0</v>
      </c>
      <c r="J3" s="30">
        <v>4.51114448624268E-5</v>
      </c>
      <c r="K3" s="17">
        <v>14.0</v>
      </c>
      <c r="L3" s="30">
        <v>4.28523772503309E-5</v>
      </c>
      <c r="M3" s="17">
        <v>2.0</v>
      </c>
    </row>
    <row r="4">
      <c r="A4" s="16">
        <v>2.0</v>
      </c>
      <c r="B4" s="30">
        <v>6.42666431265442E-5</v>
      </c>
      <c r="C4" s="17">
        <v>2.0</v>
      </c>
      <c r="D4" s="30">
        <v>4.53403180588543E-5</v>
      </c>
      <c r="E4" s="17">
        <v>3.0</v>
      </c>
      <c r="F4" s="30">
        <v>4.89402829829066E-5</v>
      </c>
      <c r="G4" s="17">
        <v>1.0</v>
      </c>
      <c r="H4" s="30">
        <v>4.98728907537405E-5</v>
      </c>
      <c r="I4" s="17">
        <v>1.0</v>
      </c>
      <c r="J4" s="30">
        <v>4.79253740747966E-5</v>
      </c>
      <c r="K4" s="17">
        <v>3.0</v>
      </c>
      <c r="L4" s="30">
        <v>4.61477109010793E-5</v>
      </c>
      <c r="M4" s="17">
        <v>1.0</v>
      </c>
    </row>
    <row r="5">
      <c r="A5" s="16">
        <v>3.0</v>
      </c>
      <c r="B5" s="30">
        <v>6.82789255646176E-5</v>
      </c>
      <c r="C5" s="17">
        <v>13.0</v>
      </c>
      <c r="D5" s="30">
        <v>4.8687469811457E-5</v>
      </c>
      <c r="E5" s="17">
        <v>1.0</v>
      </c>
      <c r="F5" s="30">
        <v>5.28036478923312E-5</v>
      </c>
      <c r="G5" s="17">
        <v>3.0</v>
      </c>
      <c r="H5" s="30">
        <v>5.42591672588635E-5</v>
      </c>
      <c r="I5" s="17">
        <v>3.0</v>
      </c>
      <c r="J5" s="30">
        <v>5.09578704972315E-5</v>
      </c>
      <c r="K5" s="17">
        <v>13.0</v>
      </c>
      <c r="L5" s="30">
        <v>4.96877700653438E-5</v>
      </c>
      <c r="M5" s="17">
        <v>3.0</v>
      </c>
    </row>
    <row r="6">
      <c r="A6" s="16">
        <v>4.0</v>
      </c>
      <c r="B6" s="30">
        <v>7.26101341403903E-5</v>
      </c>
      <c r="C6" s="17">
        <v>14.0</v>
      </c>
      <c r="D6" s="30">
        <v>5.21053891081023E-5</v>
      </c>
      <c r="E6" s="17">
        <v>5.0</v>
      </c>
      <c r="F6" s="30">
        <v>5.62484441874584E-5</v>
      </c>
      <c r="G6" s="17">
        <v>14.0</v>
      </c>
      <c r="H6" s="30">
        <v>5.79293472031588E-5</v>
      </c>
      <c r="I6" s="17">
        <v>15.0</v>
      </c>
      <c r="J6" s="30">
        <v>5.4170914043509E-5</v>
      </c>
      <c r="K6" s="17">
        <v>1.0</v>
      </c>
      <c r="L6" s="30">
        <v>5.31590885271905E-5</v>
      </c>
      <c r="M6" s="17">
        <v>5.0</v>
      </c>
    </row>
    <row r="7">
      <c r="A7" s="16">
        <v>5.0</v>
      </c>
      <c r="B7" s="30">
        <v>7.73369089851134E-5</v>
      </c>
      <c r="C7" s="17">
        <v>15.0</v>
      </c>
      <c r="D7" s="30">
        <v>5.57756079284102E-5</v>
      </c>
      <c r="E7" s="17">
        <v>4.0</v>
      </c>
      <c r="F7" s="30">
        <v>6.00515480970426E-5</v>
      </c>
      <c r="G7" s="17">
        <v>15.0</v>
      </c>
      <c r="H7" s="30">
        <v>6.18380544130471E-5</v>
      </c>
      <c r="I7" s="17">
        <v>13.0</v>
      </c>
      <c r="J7" s="30">
        <v>5.76563746115043E-5</v>
      </c>
      <c r="K7" s="17">
        <v>5.0</v>
      </c>
      <c r="L7" s="30">
        <v>5.67845969836566E-5</v>
      </c>
      <c r="M7" s="17">
        <v>14.0</v>
      </c>
    </row>
    <row r="8">
      <c r="A8" s="16">
        <v>6.0</v>
      </c>
      <c r="B8" s="30">
        <v>8.24508561014624E-5</v>
      </c>
      <c r="C8" s="17">
        <v>3.0</v>
      </c>
      <c r="D8" s="30">
        <v>5.96463141904215E-5</v>
      </c>
      <c r="E8" s="17">
        <v>14.0</v>
      </c>
      <c r="F8" s="30">
        <v>6.42998397374477E-5</v>
      </c>
      <c r="G8" s="17">
        <v>13.0</v>
      </c>
      <c r="H8" s="30">
        <v>6.61805526338999E-5</v>
      </c>
      <c r="I8" s="17">
        <v>14.0</v>
      </c>
      <c r="J8" s="30">
        <v>6.14163836749372E-5</v>
      </c>
      <c r="K8" s="17">
        <v>4.0</v>
      </c>
      <c r="L8" s="30">
        <v>6.0718928293463E-5</v>
      </c>
      <c r="M8" s="17">
        <v>4.0</v>
      </c>
    </row>
    <row r="9">
      <c r="A9" s="16">
        <v>7.0</v>
      </c>
      <c r="B9" s="30">
        <v>8.80189168404592E-5</v>
      </c>
      <c r="C9" s="17">
        <v>16.0</v>
      </c>
      <c r="D9" s="30">
        <v>6.38219352901006E-5</v>
      </c>
      <c r="E9" s="17">
        <v>13.0</v>
      </c>
      <c r="F9" s="30">
        <v>6.90039269320429E-5</v>
      </c>
      <c r="G9" s="17">
        <v>16.0</v>
      </c>
      <c r="H9" s="30">
        <v>7.09878699960234E-5</v>
      </c>
      <c r="I9" s="17">
        <v>16.0</v>
      </c>
      <c r="J9" s="30">
        <v>6.54293095478348E-5</v>
      </c>
      <c r="K9" s="17">
        <v>16.0</v>
      </c>
      <c r="L9" s="30">
        <v>6.49591375693307E-5</v>
      </c>
      <c r="M9" s="17">
        <v>13.0</v>
      </c>
    </row>
    <row r="10">
      <c r="A10" s="16">
        <v>8.0</v>
      </c>
      <c r="B10" s="30">
        <v>9.35744912714596E-5</v>
      </c>
      <c r="C10" s="17">
        <v>20.0</v>
      </c>
      <c r="D10" s="30">
        <v>6.84694139817961E-5</v>
      </c>
      <c r="E10" s="17">
        <v>15.0</v>
      </c>
      <c r="F10" s="30">
        <v>7.37659177647791E-5</v>
      </c>
      <c r="G10" s="17">
        <v>4.0</v>
      </c>
      <c r="H10" s="30">
        <v>7.58167777246456E-5</v>
      </c>
      <c r="I10" s="17">
        <v>4.0</v>
      </c>
      <c r="J10" s="30">
        <v>6.99035602524687E-5</v>
      </c>
      <c r="K10" s="17">
        <v>20.0</v>
      </c>
      <c r="L10" s="30">
        <v>6.91402150856878E-5</v>
      </c>
      <c r="M10" s="17">
        <v>20.0</v>
      </c>
    </row>
    <row r="11">
      <c r="A11" s="16">
        <v>9.0</v>
      </c>
      <c r="B11" s="30">
        <v>9.99615340283647E-5</v>
      </c>
      <c r="C11" s="17">
        <v>4.0</v>
      </c>
      <c r="D11" s="30">
        <v>7.3473164754144E-5</v>
      </c>
      <c r="E11" s="17">
        <v>16.0</v>
      </c>
      <c r="F11" s="30">
        <v>7.92895980043082E-5</v>
      </c>
      <c r="G11" s="17">
        <v>20.0</v>
      </c>
      <c r="H11" s="30">
        <v>8.08801069791502E-5</v>
      </c>
      <c r="I11" s="17">
        <v>20.0</v>
      </c>
      <c r="J11" s="30">
        <v>7.47934678520922E-5</v>
      </c>
      <c r="K11" s="17">
        <v>24.0</v>
      </c>
      <c r="L11" s="30">
        <v>7.36247241550399E-5</v>
      </c>
      <c r="M11" s="17">
        <v>8.0</v>
      </c>
    </row>
    <row r="12">
      <c r="A12" s="16">
        <v>10.0</v>
      </c>
      <c r="B12" s="17">
        <v>1.07159399641808E-4</v>
      </c>
      <c r="C12" s="17">
        <v>19.0</v>
      </c>
      <c r="D12" s="30">
        <v>7.8733527494711E-5</v>
      </c>
      <c r="E12" s="17">
        <v>24.0</v>
      </c>
      <c r="F12" s="30">
        <v>8.5309388905596E-5</v>
      </c>
      <c r="G12" s="17">
        <v>19.0</v>
      </c>
      <c r="H12" s="30">
        <v>8.66887567402008E-5</v>
      </c>
      <c r="I12" s="17">
        <v>5.0</v>
      </c>
      <c r="J12" s="30">
        <v>7.97519843026726E-5</v>
      </c>
      <c r="K12" s="17">
        <v>19.0</v>
      </c>
      <c r="L12" s="30">
        <v>7.84971555132683E-5</v>
      </c>
      <c r="M12" s="17">
        <v>15.0</v>
      </c>
    </row>
    <row r="13">
      <c r="A13" s="16">
        <v>11.0</v>
      </c>
      <c r="B13" s="17">
        <v>1.14685177661701E-4</v>
      </c>
      <c r="C13" s="17">
        <v>23.0</v>
      </c>
      <c r="D13" s="30">
        <v>8.45087831435921E-5</v>
      </c>
      <c r="E13" s="17">
        <v>23.0</v>
      </c>
      <c r="F13" s="30">
        <v>9.19325821151088E-5</v>
      </c>
      <c r="G13" s="17">
        <v>5.0</v>
      </c>
      <c r="H13" s="30">
        <v>9.32414194071144E-5</v>
      </c>
      <c r="I13" s="17">
        <v>19.0</v>
      </c>
      <c r="J13" s="30">
        <v>8.54820963023686E-5</v>
      </c>
      <c r="K13" s="17">
        <v>8.0</v>
      </c>
      <c r="L13" s="30">
        <v>8.44363091314748E-5</v>
      </c>
      <c r="M13" s="17">
        <v>23.0</v>
      </c>
    </row>
    <row r="14">
      <c r="A14" s="16">
        <v>12.0</v>
      </c>
      <c r="B14" s="17">
        <v>1.2301732129465E-4</v>
      </c>
      <c r="C14" s="17">
        <v>8.0</v>
      </c>
      <c r="D14" s="30">
        <v>9.04568998971613E-5</v>
      </c>
      <c r="E14" s="17">
        <v>19.0</v>
      </c>
      <c r="F14" s="30">
        <v>9.95630026308876E-5</v>
      </c>
      <c r="G14" s="17">
        <v>8.0</v>
      </c>
      <c r="H14" s="30">
        <v>9.99473945073044E-5</v>
      </c>
      <c r="I14" s="17">
        <v>24.0</v>
      </c>
      <c r="J14" s="30">
        <v>9.13232276282333E-5</v>
      </c>
      <c r="K14" s="17">
        <v>12.0</v>
      </c>
      <c r="L14" s="30">
        <v>9.08322173162106E-5</v>
      </c>
      <c r="M14" s="17">
        <v>19.0</v>
      </c>
    </row>
    <row r="15">
      <c r="A15" s="16">
        <v>13.0</v>
      </c>
      <c r="B15" s="17">
        <v>1.32195434054605E-4</v>
      </c>
      <c r="C15" s="17">
        <v>24.0</v>
      </c>
      <c r="D15" s="30">
        <v>9.671814419296E-5</v>
      </c>
      <c r="E15" s="17">
        <v>20.0</v>
      </c>
      <c r="F15" s="17">
        <v>1.07053426881542E-4</v>
      </c>
      <c r="G15" s="17">
        <v>24.0</v>
      </c>
      <c r="H15" s="30">
        <v>1.07189311985111E-4</v>
      </c>
      <c r="I15" s="17">
        <v>8.0</v>
      </c>
      <c r="J15" s="30">
        <v>9.84021697630659E-5</v>
      </c>
      <c r="K15" s="17">
        <v>26.0</v>
      </c>
      <c r="L15" s="30">
        <v>9.75927142321323E-5</v>
      </c>
      <c r="M15" s="17">
        <v>25.0</v>
      </c>
    </row>
    <row r="16">
      <c r="A16" s="16">
        <v>14.0</v>
      </c>
      <c r="B16" s="17">
        <v>1.41636806530468E-4</v>
      </c>
      <c r="C16" s="17">
        <v>5.0</v>
      </c>
      <c r="D16" s="17">
        <v>1.03506713273516E-4</v>
      </c>
      <c r="E16" s="17">
        <v>18.0</v>
      </c>
      <c r="F16" s="17">
        <v>1.15138337459341E-4</v>
      </c>
      <c r="G16" s="17">
        <v>26.0</v>
      </c>
      <c r="H16" s="30">
        <v>1.1505603293021E-4</v>
      </c>
      <c r="I16" s="17">
        <v>23.0</v>
      </c>
      <c r="J16" s="17">
        <v>1.06329591271729E-4</v>
      </c>
      <c r="K16" s="17">
        <v>30.0</v>
      </c>
      <c r="L16" s="17">
        <v>1.05167508551778E-4</v>
      </c>
      <c r="M16" s="17">
        <v>11.0</v>
      </c>
    </row>
    <row r="17">
      <c r="A17" s="16">
        <v>15.0</v>
      </c>
      <c r="B17" s="17">
        <v>1.52480752981313E-4</v>
      </c>
      <c r="C17" s="17">
        <v>30.0</v>
      </c>
      <c r="D17" s="17">
        <v>1.11759519944268E-4</v>
      </c>
      <c r="E17" s="17">
        <v>12.0</v>
      </c>
      <c r="F17" s="17">
        <v>1.24659354818365E-4</v>
      </c>
      <c r="G17" s="17">
        <v>12.0</v>
      </c>
      <c r="H17" s="30">
        <v>1.23441429023678E-4</v>
      </c>
      <c r="I17" s="17">
        <v>26.0</v>
      </c>
      <c r="J17" s="17">
        <v>1.1674365229527E-4</v>
      </c>
      <c r="K17" s="17">
        <v>2.0</v>
      </c>
      <c r="L17" s="17">
        <v>1.14250628151328E-4</v>
      </c>
      <c r="M17" s="17">
        <v>29.0</v>
      </c>
    </row>
    <row r="18">
      <c r="A18" s="16">
        <v>16.0</v>
      </c>
      <c r="B18" s="17">
        <v>1.64066251572936E-4</v>
      </c>
      <c r="C18" s="17">
        <v>26.0</v>
      </c>
      <c r="D18" s="17">
        <v>1.21803400725562E-4</v>
      </c>
      <c r="E18" s="17">
        <v>30.0</v>
      </c>
      <c r="F18" s="17">
        <v>1.35674486766205E-4</v>
      </c>
      <c r="G18" s="17">
        <v>30.0</v>
      </c>
      <c r="H18" s="30">
        <v>1.33404258618083E-4</v>
      </c>
      <c r="I18" s="17">
        <v>12.0</v>
      </c>
      <c r="J18" s="17">
        <v>1.29631250836681E-4</v>
      </c>
      <c r="K18" s="17">
        <v>10.0</v>
      </c>
      <c r="L18" s="17">
        <v>1.25818607515934E-4</v>
      </c>
      <c r="M18" s="17">
        <v>17.0</v>
      </c>
    </row>
    <row r="19">
      <c r="A19" s="16">
        <v>17.0</v>
      </c>
      <c r="B19" s="17">
        <v>1.79442384039515E-4</v>
      </c>
      <c r="C19" s="17">
        <v>12.0</v>
      </c>
      <c r="D19" s="17">
        <v>1.33719002433271E-4</v>
      </c>
      <c r="E19" s="17">
        <v>10.0</v>
      </c>
      <c r="F19" s="17">
        <v>1.49845468663157E-4</v>
      </c>
      <c r="G19" s="17">
        <v>10.0</v>
      </c>
      <c r="H19" s="30">
        <v>1.45505491599772E-4</v>
      </c>
      <c r="I19" s="17">
        <v>30.0</v>
      </c>
      <c r="J19" s="17">
        <v>1.47101467996635E-4</v>
      </c>
      <c r="K19" s="17">
        <v>22.0</v>
      </c>
      <c r="L19" s="17">
        <v>1.41185376570224E-4</v>
      </c>
      <c r="M19" s="17">
        <v>9.0</v>
      </c>
    </row>
    <row r="20">
      <c r="A20" s="16">
        <v>18.0</v>
      </c>
      <c r="B20" s="17">
        <v>1.98275369319433E-4</v>
      </c>
      <c r="C20" s="17">
        <v>22.0</v>
      </c>
      <c r="D20" s="17">
        <v>1.48218217594251E-4</v>
      </c>
      <c r="E20" s="17">
        <v>26.0</v>
      </c>
      <c r="F20" s="17">
        <v>1.67964215124838E-4</v>
      </c>
      <c r="G20" s="17">
        <v>22.0</v>
      </c>
      <c r="H20" s="30">
        <v>1.60867926076197E-4</v>
      </c>
      <c r="I20" s="17">
        <v>18.0</v>
      </c>
      <c r="J20" s="17">
        <v>1.6802625688476E-4</v>
      </c>
      <c r="K20" s="17">
        <v>18.0</v>
      </c>
      <c r="L20" s="17">
        <v>1.61634034732845E-4</v>
      </c>
      <c r="M20" s="17">
        <v>21.0</v>
      </c>
    </row>
    <row r="21">
      <c r="A21" s="16">
        <v>19.0</v>
      </c>
      <c r="B21" s="17">
        <v>2.23079435849945E-4</v>
      </c>
      <c r="C21" s="17">
        <v>18.0</v>
      </c>
      <c r="D21" s="17">
        <v>1.67373184533301E-4</v>
      </c>
      <c r="E21" s="17">
        <v>22.0</v>
      </c>
      <c r="F21" s="17">
        <v>1.93955820638285E-4</v>
      </c>
      <c r="G21" s="17">
        <v>18.0</v>
      </c>
      <c r="H21" s="30">
        <v>1.81519397932256E-4</v>
      </c>
      <c r="I21" s="17">
        <v>22.0</v>
      </c>
      <c r="J21" s="17">
        <v>1.93267373354872E-4</v>
      </c>
      <c r="K21" s="17">
        <v>7.0</v>
      </c>
      <c r="L21" s="17">
        <v>1.87771624929284E-4</v>
      </c>
      <c r="M21" s="17">
        <v>27.0</v>
      </c>
    </row>
    <row r="22">
      <c r="A22" s="16">
        <v>20.0</v>
      </c>
      <c r="B22" s="17">
        <v>2.50985203953274E-4</v>
      </c>
      <c r="C22" s="17">
        <v>10.0</v>
      </c>
      <c r="D22" s="17">
        <v>1.91728979299984E-4</v>
      </c>
      <c r="E22" s="17">
        <v>28.0</v>
      </c>
      <c r="F22" s="17">
        <v>2.26313111924384E-4</v>
      </c>
      <c r="G22" s="17">
        <v>7.0</v>
      </c>
      <c r="H22" s="30">
        <v>2.1047684832483E-4</v>
      </c>
      <c r="I22" s="17">
        <v>10.0</v>
      </c>
      <c r="J22" s="17">
        <v>2.26195617242747E-4</v>
      </c>
      <c r="K22" s="17">
        <v>28.0</v>
      </c>
      <c r="L22" s="17">
        <v>2.29731111626647E-4</v>
      </c>
      <c r="M22" s="17">
        <v>6.0</v>
      </c>
    </row>
    <row r="23">
      <c r="A23" s="16">
        <v>21.0</v>
      </c>
      <c r="B23" s="17">
        <v>2.80940993168235E-4</v>
      </c>
      <c r="C23" s="17">
        <v>28.0</v>
      </c>
      <c r="D23" s="17">
        <v>2.25779196106893E-4</v>
      </c>
      <c r="E23" s="17">
        <v>8.0</v>
      </c>
      <c r="F23" s="17">
        <v>2.63816285792352E-4</v>
      </c>
      <c r="G23" s="17">
        <v>28.0</v>
      </c>
      <c r="H23" s="30">
        <v>2.46611341647092E-4</v>
      </c>
      <c r="I23" s="17">
        <v>28.0</v>
      </c>
      <c r="J23" s="17">
        <v>2.6024569605359E-4</v>
      </c>
      <c r="K23" s="17">
        <v>32.0</v>
      </c>
      <c r="L23" s="17">
        <v>3.20019557633822E-4</v>
      </c>
      <c r="M23" s="17">
        <v>31.0</v>
      </c>
    </row>
    <row r="24">
      <c r="A24" s="16">
        <v>22.0</v>
      </c>
      <c r="B24" s="17">
        <v>3.19944354826013E-4</v>
      </c>
      <c r="C24" s="17">
        <v>7.0</v>
      </c>
      <c r="D24" s="17">
        <v>2.7549473913549E-4</v>
      </c>
      <c r="E24" s="17">
        <v>7.0</v>
      </c>
      <c r="F24" s="17">
        <v>3.33086608759194E-4</v>
      </c>
      <c r="G24" s="17">
        <v>32.0</v>
      </c>
      <c r="H24" s="30">
        <v>2.93429894984253E-4</v>
      </c>
      <c r="I24" s="17">
        <v>7.0</v>
      </c>
      <c r="J24" s="17">
        <v>3.28140677604706E-4</v>
      </c>
      <c r="K24" s="17">
        <v>31.0</v>
      </c>
      <c r="L24" s="17">
        <v>3.93173960215545E-4</v>
      </c>
      <c r="M24" s="17">
        <v>32.0</v>
      </c>
    </row>
    <row r="25">
      <c r="A25" s="16">
        <v>23.0</v>
      </c>
      <c r="B25" s="17">
        <v>3.9628860168464E-4</v>
      </c>
      <c r="C25" s="17">
        <v>32.0</v>
      </c>
      <c r="D25" s="17">
        <v>3.56951861769818E-4</v>
      </c>
      <c r="E25" s="17">
        <v>32.0</v>
      </c>
      <c r="F25" s="17">
        <v>4.11508971033318E-4</v>
      </c>
      <c r="G25" s="17">
        <v>31.0</v>
      </c>
      <c r="H25" s="30">
        <v>3.83435206839988E-4</v>
      </c>
      <c r="I25" s="17">
        <v>32.0</v>
      </c>
      <c r="J25" s="17">
        <v>4.81852303629881E-4</v>
      </c>
      <c r="K25" s="17">
        <v>6.0</v>
      </c>
      <c r="L25" s="17">
        <v>5.79514110142367E-4</v>
      </c>
      <c r="M25" s="17">
        <v>7.0</v>
      </c>
    </row>
    <row r="26">
      <c r="A26" s="16">
        <v>24.0</v>
      </c>
      <c r="B26" s="17">
        <v>4.94008867659375E-4</v>
      </c>
      <c r="C26" s="17">
        <v>31.0</v>
      </c>
      <c r="D26" s="17">
        <v>4.42866811365697E-4</v>
      </c>
      <c r="E26" s="17">
        <v>31.0</v>
      </c>
      <c r="F26" s="17">
        <v>5.55695594620311E-4</v>
      </c>
      <c r="G26" s="17">
        <v>6.0</v>
      </c>
      <c r="H26" s="30">
        <v>4.5872837862967E-4</v>
      </c>
      <c r="I26" s="17">
        <v>31.0</v>
      </c>
      <c r="J26" s="17">
        <v>5.88104604491339E-4</v>
      </c>
      <c r="K26" s="17">
        <v>9.0</v>
      </c>
      <c r="L26" s="17">
        <v>7.10547199123842E-4</v>
      </c>
      <c r="M26" s="17">
        <v>10.0</v>
      </c>
    </row>
    <row r="27">
      <c r="A27" s="16">
        <v>25.0</v>
      </c>
      <c r="B27" s="17">
        <v>6.2899629525612E-4</v>
      </c>
      <c r="C27" s="17">
        <v>6.0</v>
      </c>
      <c r="D27" s="17">
        <v>6.18172194805983E-4</v>
      </c>
      <c r="E27" s="17">
        <v>6.0</v>
      </c>
      <c r="F27" s="17">
        <v>6.60646532216804E-4</v>
      </c>
      <c r="G27" s="17">
        <v>9.0</v>
      </c>
      <c r="H27" s="30">
        <v>6.10394037493561E-4</v>
      </c>
      <c r="I27" s="17">
        <v>6.0</v>
      </c>
      <c r="J27" s="17">
        <v>6.97544630724789E-4</v>
      </c>
      <c r="K27" s="17">
        <v>29.0</v>
      </c>
      <c r="L27" s="17">
        <v>8.39185456885747E-4</v>
      </c>
      <c r="M27" s="17">
        <v>30.0</v>
      </c>
    </row>
    <row r="28">
      <c r="A28" s="16">
        <v>26.0</v>
      </c>
      <c r="B28" s="17">
        <v>7.9586079213099E-4</v>
      </c>
      <c r="C28" s="17">
        <v>9.0</v>
      </c>
      <c r="D28" s="17">
        <v>8.00501187146268E-4</v>
      </c>
      <c r="E28" s="17">
        <v>9.0</v>
      </c>
      <c r="F28" s="17">
        <v>7.68583230760011E-4</v>
      </c>
      <c r="G28" s="17">
        <v>11.0</v>
      </c>
      <c r="H28" s="30">
        <v>7.52474085791279E-4</v>
      </c>
      <c r="I28" s="17">
        <v>9.0</v>
      </c>
      <c r="J28" s="17">
        <v>8.51351166164711E-4</v>
      </c>
      <c r="K28" s="17">
        <v>25.0</v>
      </c>
      <c r="L28" s="17">
        <v>0.00102278839047695</v>
      </c>
      <c r="M28" s="17">
        <v>26.0</v>
      </c>
    </row>
    <row r="29">
      <c r="A29" s="16">
        <v>27.0</v>
      </c>
      <c r="B29" s="17">
        <v>8.80275700264094E-4</v>
      </c>
      <c r="C29" s="17">
        <v>25.0</v>
      </c>
      <c r="D29" s="17">
        <v>9.29568553834199E-4</v>
      </c>
      <c r="E29" s="17">
        <v>17.0</v>
      </c>
      <c r="F29" s="17">
        <v>9.74835950147388E-4</v>
      </c>
      <c r="G29" s="17">
        <v>21.0</v>
      </c>
      <c r="H29" s="17">
        <v>8.46120754372138E-4</v>
      </c>
      <c r="I29" s="17">
        <v>11.0</v>
      </c>
      <c r="J29" s="17">
        <v>0.00102488659197925</v>
      </c>
      <c r="K29" s="17">
        <v>27.0</v>
      </c>
      <c r="L29" s="17">
        <v>0.00127161742722859</v>
      </c>
      <c r="M29" s="17">
        <v>22.0</v>
      </c>
    </row>
    <row r="30">
      <c r="A30" s="16">
        <v>28.0</v>
      </c>
      <c r="B30" s="17">
        <v>9.8052442167986E-4</v>
      </c>
      <c r="C30" s="17">
        <v>29.0</v>
      </c>
      <c r="D30" s="17">
        <v>0.00105723095994014</v>
      </c>
      <c r="E30" s="17">
        <v>11.0</v>
      </c>
      <c r="F30" s="17">
        <v>0.00122342238887724</v>
      </c>
      <c r="G30" s="17">
        <v>29.0</v>
      </c>
      <c r="H30" s="17">
        <v>0.00110870225794497</v>
      </c>
      <c r="I30" s="17">
        <v>21.0</v>
      </c>
      <c r="J30" s="17">
        <v>0.00121273014467822</v>
      </c>
      <c r="K30" s="17">
        <v>21.0</v>
      </c>
      <c r="L30" s="17">
        <v>0.00149713453581353</v>
      </c>
      <c r="M30" s="17">
        <v>12.0</v>
      </c>
    </row>
    <row r="31">
      <c r="A31" s="16">
        <v>29.0</v>
      </c>
      <c r="B31" s="17">
        <v>9.26326849784491E-4</v>
      </c>
      <c r="C31" s="17">
        <v>17.0</v>
      </c>
      <c r="D31" s="17">
        <v>0.00136718373137934</v>
      </c>
      <c r="E31" s="17">
        <v>21.0</v>
      </c>
      <c r="F31" s="17">
        <v>0.00105719340928644</v>
      </c>
      <c r="G31" s="17">
        <v>23.0</v>
      </c>
      <c r="H31" s="17">
        <v>0.00144294578994811</v>
      </c>
      <c r="I31" s="17">
        <v>17.0</v>
      </c>
      <c r="J31" s="17">
        <v>0.00131506215442572</v>
      </c>
      <c r="K31" s="17">
        <v>15.0</v>
      </c>
      <c r="L31" s="17">
        <v>0.0014324892609774</v>
      </c>
      <c r="M31" s="17">
        <v>28.0</v>
      </c>
    </row>
    <row r="32">
      <c r="A32" s="16" t="s">
        <v>70</v>
      </c>
      <c r="B32" s="19"/>
      <c r="C32" s="31">
        <v>46712.0</v>
      </c>
      <c r="D32" s="19"/>
      <c r="E32" s="16" t="s">
        <v>75</v>
      </c>
      <c r="F32" s="19"/>
      <c r="G32" s="16" t="s">
        <v>76</v>
      </c>
      <c r="H32" s="19"/>
      <c r="I32" s="20" t="s">
        <v>75</v>
      </c>
      <c r="J32" s="19"/>
      <c r="K32" s="31">
        <v>45247.0</v>
      </c>
      <c r="L32" s="19"/>
      <c r="M32" s="16" t="s">
        <v>77</v>
      </c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</row>
    <row r="33">
      <c r="A33" s="19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</row>
    <row r="34">
      <c r="A34" s="19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</row>
    <row r="35">
      <c r="A35" s="19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</row>
    <row r="36">
      <c r="A36" s="19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</row>
    <row r="37">
      <c r="A37" s="19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</row>
    <row r="38">
      <c r="A38" s="19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</row>
    <row r="39">
      <c r="A39" s="19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</row>
    <row r="40">
      <c r="A40" s="19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</row>
    <row r="41">
      <c r="A41" s="19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</row>
    <row r="42">
      <c r="A42" s="19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</row>
    <row r="43">
      <c r="A43" s="19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</row>
    <row r="44">
      <c r="A44" s="19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</row>
    <row r="45">
      <c r="A45" s="19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</row>
    <row r="46">
      <c r="A46" s="19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</row>
    <row r="47">
      <c r="A47" s="19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</row>
    <row r="48">
      <c r="A48" s="19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</row>
    <row r="49">
      <c r="A49" s="19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</row>
    <row r="50">
      <c r="A50" s="19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</row>
    <row r="51">
      <c r="A51" s="19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</row>
    <row r="52">
      <c r="A52" s="19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</row>
    <row r="53">
      <c r="A53" s="19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</row>
    <row r="54">
      <c r="A54" s="19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</row>
    <row r="55">
      <c r="A55" s="19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</row>
    <row r="56">
      <c r="A56" s="19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</row>
    <row r="57">
      <c r="A57" s="19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</row>
    <row r="58">
      <c r="A58" s="19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</row>
    <row r="59">
      <c r="A59" s="19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</row>
    <row r="60">
      <c r="A60" s="19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</row>
    <row r="61">
      <c r="A61" s="19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</row>
    <row r="62">
      <c r="A62" s="19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</row>
    <row r="63">
      <c r="A63" s="19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</row>
    <row r="64">
      <c r="A64" s="19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</row>
    <row r="65">
      <c r="A65" s="19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</row>
    <row r="66">
      <c r="A66" s="19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</row>
    <row r="67">
      <c r="A67" s="19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</row>
    <row r="68">
      <c r="A68" s="19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</row>
    <row r="69">
      <c r="A69" s="19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</row>
    <row r="70">
      <c r="A70" s="19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</row>
    <row r="71">
      <c r="A71" s="19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</row>
    <row r="72">
      <c r="A72" s="19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</row>
    <row r="73">
      <c r="A73" s="19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</row>
    <row r="74">
      <c r="A74" s="19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</row>
    <row r="75">
      <c r="A75" s="19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</row>
    <row r="76">
      <c r="A76" s="19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</row>
    <row r="77">
      <c r="A77" s="19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</row>
    <row r="78">
      <c r="A78" s="19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</row>
    <row r="79">
      <c r="A79" s="19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</row>
    <row r="80">
      <c r="A80" s="19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</row>
    <row r="81">
      <c r="A81" s="19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</row>
    <row r="82">
      <c r="A82" s="19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</row>
    <row r="83">
      <c r="A83" s="19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</row>
    <row r="84">
      <c r="A84" s="19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</row>
    <row r="85">
      <c r="A85" s="19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</row>
    <row r="86">
      <c r="A86" s="19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</row>
    <row r="87">
      <c r="A87" s="19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</row>
    <row r="88">
      <c r="A88" s="19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</row>
    <row r="89">
      <c r="A89" s="19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</row>
    <row r="90">
      <c r="A90" s="19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</row>
    <row r="91">
      <c r="A91" s="19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</row>
    <row r="92">
      <c r="A92" s="19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</row>
    <row r="93">
      <c r="A93" s="19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</row>
    <row r="94">
      <c r="A94" s="19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</row>
    <row r="95">
      <c r="A95" s="19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</row>
    <row r="96">
      <c r="A96" s="19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</row>
    <row r="97">
      <c r="A97" s="19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</row>
    <row r="98">
      <c r="A98" s="19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</row>
    <row r="99">
      <c r="A99" s="19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</row>
    <row r="100">
      <c r="A100" s="19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</row>
    <row r="101">
      <c r="A101" s="19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</row>
    <row r="102">
      <c r="A102" s="19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</row>
    <row r="103">
      <c r="A103" s="19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</row>
    <row r="104">
      <c r="A104" s="19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</row>
    <row r="105">
      <c r="A105" s="19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</row>
    <row r="106">
      <c r="A106" s="19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</row>
    <row r="107">
      <c r="A107" s="19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</row>
    <row r="108">
      <c r="A108" s="19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</row>
    <row r="109">
      <c r="A109" s="19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</row>
    <row r="110">
      <c r="A110" s="19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</row>
    <row r="111">
      <c r="A111" s="19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</row>
    <row r="112">
      <c r="A112" s="19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</row>
    <row r="113">
      <c r="A113" s="19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</row>
    <row r="114">
      <c r="A114" s="19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</row>
    <row r="115">
      <c r="A115" s="19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</row>
    <row r="116">
      <c r="A116" s="19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</row>
    <row r="117">
      <c r="A117" s="19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</row>
    <row r="118">
      <c r="A118" s="19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</row>
    <row r="119">
      <c r="A119" s="19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</row>
    <row r="120">
      <c r="A120" s="19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</row>
    <row r="121">
      <c r="A121" s="19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</row>
    <row r="122">
      <c r="A122" s="19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</row>
    <row r="123">
      <c r="A123" s="19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</row>
    <row r="124">
      <c r="A124" s="19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</row>
    <row r="125">
      <c r="A125" s="19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</row>
    <row r="126">
      <c r="A126" s="19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</row>
    <row r="127">
      <c r="A127" s="19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</row>
    <row r="128">
      <c r="A128" s="19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</row>
    <row r="129">
      <c r="A129" s="19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</row>
    <row r="130">
      <c r="A130" s="19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</row>
    <row r="131">
      <c r="A131" s="19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</row>
    <row r="132">
      <c r="A132" s="19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</row>
    <row r="133">
      <c r="A133" s="19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</row>
    <row r="134">
      <c r="A134" s="19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</row>
    <row r="135">
      <c r="A135" s="19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</row>
    <row r="136">
      <c r="A136" s="19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</row>
    <row r="137">
      <c r="A137" s="19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</row>
    <row r="138">
      <c r="A138" s="19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</row>
    <row r="139">
      <c r="A139" s="19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</row>
    <row r="140">
      <c r="A140" s="19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</row>
    <row r="141">
      <c r="A141" s="19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</row>
    <row r="142">
      <c r="A142" s="19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</row>
    <row r="143">
      <c r="A143" s="19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</row>
    <row r="144">
      <c r="A144" s="19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</row>
    <row r="145">
      <c r="A145" s="19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</row>
    <row r="146">
      <c r="A146" s="19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</row>
    <row r="147">
      <c r="A147" s="19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</row>
    <row r="148">
      <c r="A148" s="19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</row>
    <row r="149">
      <c r="A149" s="19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</row>
    <row r="150">
      <c r="A150" s="19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</row>
    <row r="151">
      <c r="A151" s="19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</row>
    <row r="152">
      <c r="A152" s="19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</row>
    <row r="153">
      <c r="A153" s="19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</row>
    <row r="154">
      <c r="A154" s="19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</row>
    <row r="155">
      <c r="A155" s="19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</row>
    <row r="156">
      <c r="A156" s="19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</row>
    <row r="157">
      <c r="A157" s="19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</row>
    <row r="158">
      <c r="A158" s="19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</row>
    <row r="159">
      <c r="A159" s="19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</row>
    <row r="160">
      <c r="A160" s="19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</row>
    <row r="161">
      <c r="A161" s="19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</row>
    <row r="162">
      <c r="A162" s="19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</row>
    <row r="163">
      <c r="A163" s="19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</row>
    <row r="164">
      <c r="A164" s="19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</row>
    <row r="165">
      <c r="A165" s="19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</row>
    <row r="166">
      <c r="A166" s="19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</row>
    <row r="167">
      <c r="A167" s="19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</row>
    <row r="168">
      <c r="A168" s="19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</row>
    <row r="169">
      <c r="A169" s="19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</row>
    <row r="170">
      <c r="A170" s="19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</row>
    <row r="171">
      <c r="A171" s="19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</row>
    <row r="172">
      <c r="A172" s="19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</row>
    <row r="173">
      <c r="A173" s="19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</row>
    <row r="174">
      <c r="A174" s="19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</row>
    <row r="175">
      <c r="A175" s="19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</row>
    <row r="176">
      <c r="A176" s="19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</row>
    <row r="177">
      <c r="A177" s="19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</row>
    <row r="178">
      <c r="A178" s="19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</row>
    <row r="179">
      <c r="A179" s="19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</row>
    <row r="180">
      <c r="A180" s="19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</row>
    <row r="181">
      <c r="A181" s="19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</row>
    <row r="182">
      <c r="A182" s="19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</row>
    <row r="183">
      <c r="A183" s="19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</row>
    <row r="184">
      <c r="A184" s="19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</row>
    <row r="185">
      <c r="A185" s="19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</row>
    <row r="186">
      <c r="A186" s="19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</row>
    <row r="187">
      <c r="A187" s="19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</row>
    <row r="188">
      <c r="A188" s="19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</row>
    <row r="189">
      <c r="A189" s="19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</row>
    <row r="190">
      <c r="A190" s="19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</row>
    <row r="191">
      <c r="A191" s="19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</row>
    <row r="192">
      <c r="A192" s="19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</row>
    <row r="193">
      <c r="A193" s="19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</row>
    <row r="194">
      <c r="A194" s="19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</row>
    <row r="195">
      <c r="A195" s="19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</row>
    <row r="196">
      <c r="A196" s="19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</row>
    <row r="197">
      <c r="A197" s="19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</row>
    <row r="198">
      <c r="A198" s="19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</row>
    <row r="199">
      <c r="A199" s="19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</row>
    <row r="200">
      <c r="A200" s="19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</row>
    <row r="201">
      <c r="A201" s="19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</row>
    <row r="202">
      <c r="A202" s="19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</row>
    <row r="203">
      <c r="A203" s="19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</row>
    <row r="204">
      <c r="A204" s="19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</row>
    <row r="205">
      <c r="A205" s="19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</row>
    <row r="206">
      <c r="A206" s="19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</row>
    <row r="207">
      <c r="A207" s="19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</row>
    <row r="208">
      <c r="A208" s="19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</row>
    <row r="209">
      <c r="A209" s="19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</row>
    <row r="210">
      <c r="A210" s="19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</row>
    <row r="211">
      <c r="A211" s="19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</row>
    <row r="212">
      <c r="A212" s="19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</row>
    <row r="213">
      <c r="A213" s="19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</row>
    <row r="214">
      <c r="A214" s="19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</row>
    <row r="215">
      <c r="A215" s="19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</row>
    <row r="216">
      <c r="A216" s="19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</row>
    <row r="217">
      <c r="A217" s="19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</row>
    <row r="218">
      <c r="A218" s="19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</row>
    <row r="219">
      <c r="A219" s="19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</row>
    <row r="220">
      <c r="A220" s="19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</row>
    <row r="221">
      <c r="A221" s="19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</row>
    <row r="222">
      <c r="A222" s="19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</row>
    <row r="223">
      <c r="A223" s="19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</row>
    <row r="224">
      <c r="A224" s="19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</row>
    <row r="225">
      <c r="A225" s="19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</row>
    <row r="226">
      <c r="A226" s="19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</row>
    <row r="227">
      <c r="A227" s="19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</row>
    <row r="228">
      <c r="A228" s="19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</row>
    <row r="229">
      <c r="A229" s="19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</row>
    <row r="230">
      <c r="A230" s="19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</row>
    <row r="231">
      <c r="A231" s="19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</row>
    <row r="232">
      <c r="A232" s="19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</row>
    <row r="233">
      <c r="A233" s="19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</row>
    <row r="234">
      <c r="A234" s="19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</row>
    <row r="235">
      <c r="A235" s="19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</row>
    <row r="236">
      <c r="A236" s="19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</row>
    <row r="237">
      <c r="A237" s="19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</row>
    <row r="238">
      <c r="A238" s="19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</row>
    <row r="239">
      <c r="A239" s="19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</row>
    <row r="240">
      <c r="A240" s="19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</row>
    <row r="241">
      <c r="A241" s="19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</row>
    <row r="242">
      <c r="A242" s="19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</row>
    <row r="243">
      <c r="A243" s="19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</row>
    <row r="244">
      <c r="A244" s="19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</row>
    <row r="245">
      <c r="A245" s="19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</row>
    <row r="246">
      <c r="A246" s="19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</row>
    <row r="247">
      <c r="A247" s="19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</row>
    <row r="248">
      <c r="A248" s="19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</row>
    <row r="249">
      <c r="A249" s="19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</row>
    <row r="250">
      <c r="A250" s="19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</row>
    <row r="251">
      <c r="A251" s="19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</row>
    <row r="252">
      <c r="A252" s="19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</row>
    <row r="253">
      <c r="A253" s="19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</row>
    <row r="254">
      <c r="A254" s="19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</row>
    <row r="255">
      <c r="A255" s="19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</row>
    <row r="256">
      <c r="A256" s="19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</row>
    <row r="257">
      <c r="A257" s="19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</row>
    <row r="258">
      <c r="A258" s="19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</row>
    <row r="259">
      <c r="A259" s="19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</row>
    <row r="260">
      <c r="A260" s="19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</row>
    <row r="261">
      <c r="A261" s="19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</row>
    <row r="262">
      <c r="A262" s="19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</row>
    <row r="263">
      <c r="A263" s="19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</row>
    <row r="264">
      <c r="A264" s="19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</row>
    <row r="265">
      <c r="A265" s="19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</row>
    <row r="266">
      <c r="A266" s="19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</row>
    <row r="267">
      <c r="A267" s="19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</row>
    <row r="268">
      <c r="A268" s="19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</row>
    <row r="269">
      <c r="A269" s="19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</row>
    <row r="270">
      <c r="A270" s="19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</row>
    <row r="271">
      <c r="A271" s="19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</row>
    <row r="272">
      <c r="A272" s="19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</row>
    <row r="273">
      <c r="A273" s="19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</row>
    <row r="274">
      <c r="A274" s="19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</row>
    <row r="275">
      <c r="A275" s="19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</row>
    <row r="276">
      <c r="A276" s="19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</row>
    <row r="277">
      <c r="A277" s="19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</row>
    <row r="278">
      <c r="A278" s="19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</row>
    <row r="279">
      <c r="A279" s="19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</row>
    <row r="280">
      <c r="A280" s="19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</row>
    <row r="281">
      <c r="A281" s="19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</row>
    <row r="282">
      <c r="A282" s="19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</row>
    <row r="283">
      <c r="A283" s="19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</row>
    <row r="284">
      <c r="A284" s="19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</row>
    <row r="285">
      <c r="A285" s="19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</row>
    <row r="286">
      <c r="A286" s="19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</row>
    <row r="287">
      <c r="A287" s="19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</row>
    <row r="288">
      <c r="A288" s="19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</row>
    <row r="289">
      <c r="A289" s="19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</row>
    <row r="290">
      <c r="A290" s="19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</row>
    <row r="291">
      <c r="A291" s="19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</row>
    <row r="292">
      <c r="A292" s="19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</row>
    <row r="293">
      <c r="A293" s="19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</row>
    <row r="294">
      <c r="A294" s="19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</row>
    <row r="295">
      <c r="A295" s="19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</row>
    <row r="296">
      <c r="A296" s="19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</row>
    <row r="297">
      <c r="A297" s="19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</row>
    <row r="298">
      <c r="A298" s="19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</row>
    <row r="299">
      <c r="A299" s="19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</row>
    <row r="300">
      <c r="A300" s="19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</row>
    <row r="301">
      <c r="A301" s="19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</row>
    <row r="302">
      <c r="A302" s="19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</row>
    <row r="303">
      <c r="A303" s="19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</row>
    <row r="304">
      <c r="A304" s="19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</row>
    <row r="305">
      <c r="A305" s="19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</row>
    <row r="306">
      <c r="A306" s="19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</row>
    <row r="307">
      <c r="A307" s="19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</row>
    <row r="308">
      <c r="A308" s="19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</row>
    <row r="309">
      <c r="A309" s="19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</row>
    <row r="310">
      <c r="A310" s="19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</row>
    <row r="311">
      <c r="A311" s="19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</row>
    <row r="312">
      <c r="A312" s="19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</row>
    <row r="313">
      <c r="A313" s="19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</row>
    <row r="314">
      <c r="A314" s="19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</row>
    <row r="315">
      <c r="A315" s="19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</row>
    <row r="316">
      <c r="A316" s="19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</row>
    <row r="317">
      <c r="A317" s="19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</row>
    <row r="318">
      <c r="A318" s="19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</row>
    <row r="319">
      <c r="A319" s="19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</row>
    <row r="320">
      <c r="A320" s="19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</row>
    <row r="321">
      <c r="A321" s="19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</row>
    <row r="322">
      <c r="A322" s="19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</row>
    <row r="323">
      <c r="A323" s="19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</row>
    <row r="324">
      <c r="A324" s="19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</row>
    <row r="325">
      <c r="A325" s="19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</row>
    <row r="326">
      <c r="A326" s="19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</row>
    <row r="327">
      <c r="A327" s="19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</row>
    <row r="328">
      <c r="A328" s="19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</row>
    <row r="329">
      <c r="A329" s="19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</row>
    <row r="330">
      <c r="A330" s="19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</row>
    <row r="331">
      <c r="A331" s="19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</row>
    <row r="332">
      <c r="A332" s="19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</row>
    <row r="333">
      <c r="A333" s="19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</row>
    <row r="334">
      <c r="A334" s="19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</row>
    <row r="335">
      <c r="A335" s="19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</row>
    <row r="336">
      <c r="A336" s="19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</row>
    <row r="337">
      <c r="A337" s="19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</row>
    <row r="338">
      <c r="A338" s="19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</row>
    <row r="339">
      <c r="A339" s="19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</row>
    <row r="340">
      <c r="A340" s="19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</row>
    <row r="341">
      <c r="A341" s="19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</row>
    <row r="342">
      <c r="A342" s="19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</row>
    <row r="343">
      <c r="A343" s="19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</row>
    <row r="344">
      <c r="A344" s="19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</row>
    <row r="345">
      <c r="A345" s="19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</row>
    <row r="346">
      <c r="A346" s="19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</row>
    <row r="347">
      <c r="A347" s="19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</row>
    <row r="348">
      <c r="A348" s="19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</row>
    <row r="349">
      <c r="A349" s="19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</row>
    <row r="350">
      <c r="A350" s="19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</row>
    <row r="351">
      <c r="A351" s="19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</row>
    <row r="352">
      <c r="A352" s="19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</row>
    <row r="353">
      <c r="A353" s="19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</row>
    <row r="354">
      <c r="A354" s="19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</row>
    <row r="355">
      <c r="A355" s="19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</row>
    <row r="356">
      <c r="A356" s="19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</row>
    <row r="357">
      <c r="A357" s="19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</row>
    <row r="358">
      <c r="A358" s="19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</row>
    <row r="359">
      <c r="A359" s="19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</row>
    <row r="360">
      <c r="A360" s="19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</row>
    <row r="361">
      <c r="A361" s="19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</row>
    <row r="362">
      <c r="A362" s="19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</row>
    <row r="363">
      <c r="A363" s="19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</row>
    <row r="364">
      <c r="A364" s="19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</row>
    <row r="365">
      <c r="A365" s="19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</row>
    <row r="366">
      <c r="A366" s="19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</row>
    <row r="367">
      <c r="A367" s="19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</row>
    <row r="368">
      <c r="A368" s="19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</row>
    <row r="369">
      <c r="A369" s="19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</row>
    <row r="370">
      <c r="A370" s="19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</row>
    <row r="371">
      <c r="A371" s="19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</row>
    <row r="372">
      <c r="A372" s="19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</row>
    <row r="373">
      <c r="A373" s="19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</row>
    <row r="374">
      <c r="A374" s="19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</row>
    <row r="375">
      <c r="A375" s="19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</row>
    <row r="376">
      <c r="A376" s="19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</row>
    <row r="377">
      <c r="A377" s="19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</row>
    <row r="378">
      <c r="A378" s="19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</row>
    <row r="379">
      <c r="A379" s="19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</row>
    <row r="380">
      <c r="A380" s="19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</row>
    <row r="381">
      <c r="A381" s="19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</row>
    <row r="382">
      <c r="A382" s="19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</row>
    <row r="383">
      <c r="A383" s="19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</row>
    <row r="384">
      <c r="A384" s="19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</row>
    <row r="385">
      <c r="A385" s="19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</row>
    <row r="386">
      <c r="A386" s="19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</row>
    <row r="387">
      <c r="A387" s="19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</row>
    <row r="388">
      <c r="A388" s="19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</row>
    <row r="389">
      <c r="A389" s="19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</row>
    <row r="390">
      <c r="A390" s="19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</row>
    <row r="391">
      <c r="A391" s="19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</row>
    <row r="392">
      <c r="A392" s="19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</row>
    <row r="393">
      <c r="A393" s="19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</row>
    <row r="394">
      <c r="A394" s="19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</row>
    <row r="395">
      <c r="A395" s="19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</row>
    <row r="396">
      <c r="A396" s="19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</row>
    <row r="397">
      <c r="A397" s="19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</row>
    <row r="398">
      <c r="A398" s="19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</row>
    <row r="399">
      <c r="A399" s="19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</row>
    <row r="400">
      <c r="A400" s="19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</row>
    <row r="401">
      <c r="A401" s="19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</row>
    <row r="402">
      <c r="A402" s="19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</row>
    <row r="403">
      <c r="A403" s="19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</row>
    <row r="404">
      <c r="A404" s="19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</row>
    <row r="405">
      <c r="A405" s="19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</row>
    <row r="406">
      <c r="A406" s="19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</row>
    <row r="407">
      <c r="A407" s="19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</row>
    <row r="408">
      <c r="A408" s="19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</row>
    <row r="409">
      <c r="A409" s="19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</row>
    <row r="410">
      <c r="A410" s="19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</row>
    <row r="411">
      <c r="A411" s="19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</row>
    <row r="412">
      <c r="A412" s="19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</row>
    <row r="413">
      <c r="A413" s="19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</row>
    <row r="414">
      <c r="A414" s="19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</row>
    <row r="415">
      <c r="A415" s="19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</row>
    <row r="416">
      <c r="A416" s="19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</row>
    <row r="417">
      <c r="A417" s="19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</row>
    <row r="418">
      <c r="A418" s="19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</row>
    <row r="419">
      <c r="A419" s="19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</row>
    <row r="420">
      <c r="A420" s="19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</row>
    <row r="421">
      <c r="A421" s="19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</row>
    <row r="422">
      <c r="A422" s="19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</row>
    <row r="423">
      <c r="A423" s="19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</row>
    <row r="424">
      <c r="A424" s="19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</row>
    <row r="425">
      <c r="A425" s="19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</row>
    <row r="426">
      <c r="A426" s="19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</row>
    <row r="427">
      <c r="A427" s="19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</row>
    <row r="428">
      <c r="A428" s="19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</row>
    <row r="429">
      <c r="A429" s="19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</row>
    <row r="430">
      <c r="A430" s="19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</row>
    <row r="431">
      <c r="A431" s="19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</row>
    <row r="432">
      <c r="A432" s="19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</row>
    <row r="433">
      <c r="A433" s="19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</row>
    <row r="434">
      <c r="A434" s="19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</row>
    <row r="435">
      <c r="A435" s="19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</row>
    <row r="436">
      <c r="A436" s="19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</row>
    <row r="437">
      <c r="A437" s="19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</row>
    <row r="438">
      <c r="A438" s="19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</row>
    <row r="439">
      <c r="A439" s="19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</row>
    <row r="440">
      <c r="A440" s="19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</row>
    <row r="441">
      <c r="A441" s="19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</row>
    <row r="442">
      <c r="A442" s="19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</row>
    <row r="443">
      <c r="A443" s="19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</row>
    <row r="444">
      <c r="A444" s="19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</row>
    <row r="445">
      <c r="A445" s="19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</row>
    <row r="446">
      <c r="A446" s="19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</row>
    <row r="447">
      <c r="A447" s="19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</row>
    <row r="448">
      <c r="A448" s="19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</row>
    <row r="449">
      <c r="A449" s="19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</row>
    <row r="450">
      <c r="A450" s="19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</row>
    <row r="451">
      <c r="A451" s="19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</row>
    <row r="452">
      <c r="A452" s="19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</row>
    <row r="453">
      <c r="A453" s="19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</row>
    <row r="454">
      <c r="A454" s="19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</row>
    <row r="455">
      <c r="A455" s="19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</row>
    <row r="456">
      <c r="A456" s="19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</row>
    <row r="457">
      <c r="A457" s="19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</row>
    <row r="458">
      <c r="A458" s="19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</row>
    <row r="459">
      <c r="A459" s="19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</row>
    <row r="460">
      <c r="A460" s="19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</row>
    <row r="461">
      <c r="A461" s="19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</row>
    <row r="462">
      <c r="A462" s="19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</row>
    <row r="463">
      <c r="A463" s="19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</row>
    <row r="464">
      <c r="A464" s="19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</row>
    <row r="465">
      <c r="A465" s="19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</row>
    <row r="466">
      <c r="A466" s="19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</row>
    <row r="467">
      <c r="A467" s="19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</row>
    <row r="468">
      <c r="A468" s="19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</row>
    <row r="469">
      <c r="A469" s="19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</row>
    <row r="470">
      <c r="A470" s="19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</row>
    <row r="471">
      <c r="A471" s="19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</row>
    <row r="472">
      <c r="A472" s="19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</row>
    <row r="473">
      <c r="A473" s="19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</row>
    <row r="474">
      <c r="A474" s="19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</row>
    <row r="475">
      <c r="A475" s="19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</row>
    <row r="476">
      <c r="A476" s="19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</row>
    <row r="477">
      <c r="A477" s="19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</row>
    <row r="478">
      <c r="A478" s="19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</row>
    <row r="479">
      <c r="A479" s="19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</row>
    <row r="480">
      <c r="A480" s="19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</row>
    <row r="481">
      <c r="A481" s="19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</row>
    <row r="482">
      <c r="A482" s="19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</row>
    <row r="483">
      <c r="A483" s="19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</row>
    <row r="484">
      <c r="A484" s="19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</row>
    <row r="485">
      <c r="A485" s="19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</row>
    <row r="486">
      <c r="A486" s="19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</row>
    <row r="487">
      <c r="A487" s="19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</row>
    <row r="488">
      <c r="A488" s="19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</row>
    <row r="489">
      <c r="A489" s="19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</row>
    <row r="490">
      <c r="A490" s="19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</row>
    <row r="491">
      <c r="A491" s="19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</row>
    <row r="492">
      <c r="A492" s="19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</row>
    <row r="493">
      <c r="A493" s="19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</row>
    <row r="494">
      <c r="A494" s="19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</row>
    <row r="495">
      <c r="A495" s="19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</row>
    <row r="496">
      <c r="A496" s="19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</row>
    <row r="497">
      <c r="A497" s="19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</row>
    <row r="498">
      <c r="A498" s="19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</row>
    <row r="499">
      <c r="A499" s="19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</row>
    <row r="500">
      <c r="A500" s="19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</row>
    <row r="501">
      <c r="A501" s="19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</row>
    <row r="502">
      <c r="A502" s="19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</row>
    <row r="503">
      <c r="A503" s="19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</row>
    <row r="504">
      <c r="A504" s="19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</row>
    <row r="505">
      <c r="A505" s="19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</row>
    <row r="506">
      <c r="A506" s="19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</row>
    <row r="507">
      <c r="A507" s="19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</row>
    <row r="508">
      <c r="A508" s="19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</row>
    <row r="509">
      <c r="A509" s="19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</row>
    <row r="510">
      <c r="A510" s="19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</row>
    <row r="511">
      <c r="A511" s="19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</row>
    <row r="512">
      <c r="A512" s="19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</row>
    <row r="513">
      <c r="A513" s="19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</row>
    <row r="514">
      <c r="A514" s="19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</row>
    <row r="515">
      <c r="A515" s="19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</row>
    <row r="516">
      <c r="A516" s="19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</row>
    <row r="517">
      <c r="A517" s="19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</row>
    <row r="518">
      <c r="A518" s="19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</row>
    <row r="519">
      <c r="A519" s="19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</row>
    <row r="520">
      <c r="A520" s="19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</row>
    <row r="521">
      <c r="A521" s="19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</row>
    <row r="522">
      <c r="A522" s="19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</row>
    <row r="523">
      <c r="A523" s="19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</row>
    <row r="524">
      <c r="A524" s="19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</row>
    <row r="525">
      <c r="A525" s="19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</row>
    <row r="526">
      <c r="A526" s="19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</row>
    <row r="527">
      <c r="A527" s="19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</row>
    <row r="528">
      <c r="A528" s="19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</row>
    <row r="529">
      <c r="A529" s="19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</row>
    <row r="530">
      <c r="A530" s="19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</row>
    <row r="531">
      <c r="A531" s="19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</row>
    <row r="532">
      <c r="A532" s="19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</row>
    <row r="533">
      <c r="A533" s="19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</row>
    <row r="534">
      <c r="A534" s="19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</row>
    <row r="535">
      <c r="A535" s="19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</row>
    <row r="536">
      <c r="A536" s="19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</row>
    <row r="537">
      <c r="A537" s="19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</row>
    <row r="538">
      <c r="A538" s="19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</row>
    <row r="539">
      <c r="A539" s="19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</row>
    <row r="540">
      <c r="A540" s="19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</row>
    <row r="541">
      <c r="A541" s="19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</row>
    <row r="542">
      <c r="A542" s="19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</row>
    <row r="543">
      <c r="A543" s="19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</row>
    <row r="544">
      <c r="A544" s="19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</row>
    <row r="545">
      <c r="A545" s="19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</row>
    <row r="546">
      <c r="A546" s="19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</row>
    <row r="547">
      <c r="A547" s="19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</row>
    <row r="548">
      <c r="A548" s="19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</row>
    <row r="549">
      <c r="A549" s="19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</row>
    <row r="550">
      <c r="A550" s="19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</row>
    <row r="551">
      <c r="A551" s="19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</row>
    <row r="552">
      <c r="A552" s="19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</row>
    <row r="553">
      <c r="A553" s="19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</row>
    <row r="554">
      <c r="A554" s="19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</row>
    <row r="555">
      <c r="A555" s="19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</row>
    <row r="556">
      <c r="A556" s="19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</row>
    <row r="557">
      <c r="A557" s="19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</row>
    <row r="558">
      <c r="A558" s="19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</row>
    <row r="559">
      <c r="A559" s="19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</row>
    <row r="560">
      <c r="A560" s="19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</row>
    <row r="561">
      <c r="A561" s="19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</row>
    <row r="562">
      <c r="A562" s="19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</row>
    <row r="563">
      <c r="A563" s="19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</row>
    <row r="564">
      <c r="A564" s="19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</row>
    <row r="565">
      <c r="A565" s="19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</row>
    <row r="566">
      <c r="A566" s="19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</row>
    <row r="567">
      <c r="A567" s="19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</row>
    <row r="568">
      <c r="A568" s="19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</row>
    <row r="569">
      <c r="A569" s="19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</row>
    <row r="570">
      <c r="A570" s="19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</row>
    <row r="571">
      <c r="A571" s="19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</row>
    <row r="572">
      <c r="A572" s="19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</row>
    <row r="573">
      <c r="A573" s="19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</row>
    <row r="574">
      <c r="A574" s="19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</row>
    <row r="575">
      <c r="A575" s="19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</row>
    <row r="576">
      <c r="A576" s="19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</row>
    <row r="577">
      <c r="A577" s="19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</row>
    <row r="578">
      <c r="A578" s="19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</row>
    <row r="579">
      <c r="A579" s="19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</row>
    <row r="580">
      <c r="A580" s="19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</row>
    <row r="581">
      <c r="A581" s="19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</row>
    <row r="582">
      <c r="A582" s="19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</row>
    <row r="583">
      <c r="A583" s="19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</row>
    <row r="584">
      <c r="A584" s="19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</row>
    <row r="585">
      <c r="A585" s="19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</row>
    <row r="586">
      <c r="A586" s="19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</row>
    <row r="587">
      <c r="A587" s="19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</row>
    <row r="588">
      <c r="A588" s="19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</row>
    <row r="589">
      <c r="A589" s="19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</row>
    <row r="590">
      <c r="A590" s="19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</row>
    <row r="591">
      <c r="A591" s="19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</row>
    <row r="592">
      <c r="A592" s="19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</row>
    <row r="593">
      <c r="A593" s="19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</row>
    <row r="594">
      <c r="A594" s="19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</row>
    <row r="595">
      <c r="A595" s="19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</row>
    <row r="596">
      <c r="A596" s="19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</row>
    <row r="597">
      <c r="A597" s="19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</row>
    <row r="598">
      <c r="A598" s="19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</row>
    <row r="599">
      <c r="A599" s="19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</row>
    <row r="600">
      <c r="A600" s="19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</row>
    <row r="601">
      <c r="A601" s="19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</row>
    <row r="602">
      <c r="A602" s="19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</row>
    <row r="603">
      <c r="A603" s="19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</row>
    <row r="604">
      <c r="A604" s="19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</row>
    <row r="605">
      <c r="A605" s="19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</row>
    <row r="606">
      <c r="A606" s="19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</row>
    <row r="607">
      <c r="A607" s="19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</row>
    <row r="608">
      <c r="A608" s="19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</row>
    <row r="609">
      <c r="A609" s="19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</row>
    <row r="610">
      <c r="A610" s="19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</row>
    <row r="611">
      <c r="A611" s="19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</row>
    <row r="612">
      <c r="A612" s="19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</row>
    <row r="613">
      <c r="A613" s="19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</row>
    <row r="614">
      <c r="A614" s="19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</row>
    <row r="615">
      <c r="A615" s="19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</row>
    <row r="616">
      <c r="A616" s="19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</row>
    <row r="617">
      <c r="A617" s="19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</row>
    <row r="618">
      <c r="A618" s="19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</row>
    <row r="619">
      <c r="A619" s="19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</row>
    <row r="620">
      <c r="A620" s="19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</row>
    <row r="621">
      <c r="A621" s="19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</row>
    <row r="622">
      <c r="A622" s="19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</row>
    <row r="623">
      <c r="A623" s="19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</row>
    <row r="624">
      <c r="A624" s="19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</row>
    <row r="625">
      <c r="A625" s="19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</row>
    <row r="626">
      <c r="A626" s="19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</row>
    <row r="627">
      <c r="A627" s="19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</row>
    <row r="628">
      <c r="A628" s="19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</row>
    <row r="629">
      <c r="A629" s="19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</row>
    <row r="630">
      <c r="A630" s="19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</row>
    <row r="631">
      <c r="A631" s="19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</row>
    <row r="632">
      <c r="A632" s="19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</row>
    <row r="633">
      <c r="A633" s="19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</row>
    <row r="634">
      <c r="A634" s="19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</row>
    <row r="635">
      <c r="A635" s="19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</row>
    <row r="636">
      <c r="A636" s="19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</row>
    <row r="637">
      <c r="A637" s="19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</row>
    <row r="638">
      <c r="A638" s="19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</row>
    <row r="639">
      <c r="A639" s="19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</row>
    <row r="640">
      <c r="A640" s="19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</row>
    <row r="641">
      <c r="A641" s="19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</row>
    <row r="642">
      <c r="A642" s="19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</row>
    <row r="643">
      <c r="A643" s="19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</row>
    <row r="644">
      <c r="A644" s="19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</row>
    <row r="645">
      <c r="A645" s="19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</row>
    <row r="646">
      <c r="A646" s="19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</row>
    <row r="647">
      <c r="A647" s="19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</row>
    <row r="648">
      <c r="A648" s="19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</row>
    <row r="649">
      <c r="A649" s="19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</row>
    <row r="650">
      <c r="A650" s="19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</row>
    <row r="651">
      <c r="A651" s="19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</row>
    <row r="652">
      <c r="A652" s="19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</row>
    <row r="653">
      <c r="A653" s="19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</row>
    <row r="654">
      <c r="A654" s="19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</row>
    <row r="655">
      <c r="A655" s="19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</row>
    <row r="656">
      <c r="A656" s="19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</row>
    <row r="657">
      <c r="A657" s="19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</row>
    <row r="658">
      <c r="A658" s="19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</row>
    <row r="659">
      <c r="A659" s="19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</row>
    <row r="660">
      <c r="A660" s="19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</row>
    <row r="661">
      <c r="A661" s="19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</row>
    <row r="662">
      <c r="A662" s="19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</row>
    <row r="663">
      <c r="A663" s="19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</row>
    <row r="664">
      <c r="A664" s="19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</row>
    <row r="665">
      <c r="A665" s="19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</row>
    <row r="666">
      <c r="A666" s="19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</row>
    <row r="667">
      <c r="A667" s="19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</row>
    <row r="668">
      <c r="A668" s="19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</row>
    <row r="669">
      <c r="A669" s="19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</row>
    <row r="670">
      <c r="A670" s="19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</row>
    <row r="671">
      <c r="A671" s="19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</row>
    <row r="672">
      <c r="A672" s="19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</row>
    <row r="673">
      <c r="A673" s="19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</row>
    <row r="674">
      <c r="A674" s="19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</row>
    <row r="675">
      <c r="A675" s="19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</row>
    <row r="676">
      <c r="A676" s="19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</row>
    <row r="677">
      <c r="A677" s="19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</row>
    <row r="678">
      <c r="A678" s="19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</row>
    <row r="679">
      <c r="A679" s="19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</row>
    <row r="680">
      <c r="A680" s="19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</row>
    <row r="681">
      <c r="A681" s="19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</row>
    <row r="682">
      <c r="A682" s="19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</row>
    <row r="683">
      <c r="A683" s="19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</row>
    <row r="684">
      <c r="A684" s="19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</row>
    <row r="685">
      <c r="A685" s="19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</row>
    <row r="686">
      <c r="A686" s="19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</row>
    <row r="687">
      <c r="A687" s="19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</row>
    <row r="688">
      <c r="A688" s="19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</row>
    <row r="689">
      <c r="A689" s="19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</row>
    <row r="690">
      <c r="A690" s="19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</row>
    <row r="691">
      <c r="A691" s="19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</row>
    <row r="692">
      <c r="A692" s="19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</row>
    <row r="693">
      <c r="A693" s="19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</row>
    <row r="694">
      <c r="A694" s="19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</row>
    <row r="695">
      <c r="A695" s="19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</row>
    <row r="696">
      <c r="A696" s="19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</row>
    <row r="697">
      <c r="A697" s="19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</row>
    <row r="698">
      <c r="A698" s="19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</row>
    <row r="699">
      <c r="A699" s="19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</row>
    <row r="700">
      <c r="A700" s="19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</row>
    <row r="701">
      <c r="A701" s="19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</row>
    <row r="702">
      <c r="A702" s="19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</row>
    <row r="703">
      <c r="A703" s="19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</row>
    <row r="704">
      <c r="A704" s="19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</row>
    <row r="705">
      <c r="A705" s="19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</row>
    <row r="706">
      <c r="A706" s="19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</row>
    <row r="707">
      <c r="A707" s="19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</row>
    <row r="708">
      <c r="A708" s="19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</row>
    <row r="709">
      <c r="A709" s="19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</row>
    <row r="710">
      <c r="A710" s="19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</row>
    <row r="711">
      <c r="A711" s="19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</row>
    <row r="712">
      <c r="A712" s="19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</row>
    <row r="713">
      <c r="A713" s="19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</row>
    <row r="714">
      <c r="A714" s="19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</row>
    <row r="715">
      <c r="A715" s="19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</row>
    <row r="716">
      <c r="A716" s="19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</row>
    <row r="717">
      <c r="A717" s="19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</row>
    <row r="718">
      <c r="A718" s="19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</row>
    <row r="719">
      <c r="A719" s="19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</row>
    <row r="720">
      <c r="A720" s="19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</row>
    <row r="721">
      <c r="A721" s="19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</row>
    <row r="722">
      <c r="A722" s="19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</row>
    <row r="723">
      <c r="A723" s="19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</row>
    <row r="724">
      <c r="A724" s="19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</row>
    <row r="725">
      <c r="A725" s="19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</row>
    <row r="726">
      <c r="A726" s="19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</row>
    <row r="727">
      <c r="A727" s="19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</row>
    <row r="728">
      <c r="A728" s="19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</row>
    <row r="729">
      <c r="A729" s="19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</row>
    <row r="730">
      <c r="A730" s="19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</row>
    <row r="731">
      <c r="A731" s="19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</row>
    <row r="732">
      <c r="A732" s="19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</row>
    <row r="733">
      <c r="A733" s="19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</row>
    <row r="734">
      <c r="A734" s="19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</row>
    <row r="735">
      <c r="A735" s="19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</row>
    <row r="736">
      <c r="A736" s="19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</row>
    <row r="737">
      <c r="A737" s="19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</row>
    <row r="738">
      <c r="A738" s="19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</row>
    <row r="739">
      <c r="A739" s="19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</row>
    <row r="740">
      <c r="A740" s="19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</row>
    <row r="741">
      <c r="A741" s="19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</row>
    <row r="742">
      <c r="A742" s="19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</row>
    <row r="743">
      <c r="A743" s="19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</row>
    <row r="744">
      <c r="A744" s="19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</row>
    <row r="745">
      <c r="A745" s="19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</row>
    <row r="746">
      <c r="A746" s="19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</row>
    <row r="747">
      <c r="A747" s="19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</row>
    <row r="748">
      <c r="A748" s="19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</row>
    <row r="749">
      <c r="A749" s="19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</row>
    <row r="750">
      <c r="A750" s="19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</row>
    <row r="751">
      <c r="A751" s="19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</row>
    <row r="752">
      <c r="A752" s="19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</row>
    <row r="753">
      <c r="A753" s="19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</row>
    <row r="754">
      <c r="A754" s="19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</row>
    <row r="755">
      <c r="A755" s="19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</row>
    <row r="756">
      <c r="A756" s="19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</row>
    <row r="757">
      <c r="A757" s="19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</row>
    <row r="758">
      <c r="A758" s="19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</row>
    <row r="759">
      <c r="A759" s="19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</row>
    <row r="760">
      <c r="A760" s="19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</row>
    <row r="761">
      <c r="A761" s="19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</row>
    <row r="762">
      <c r="A762" s="19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</row>
    <row r="763">
      <c r="A763" s="19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</row>
    <row r="764">
      <c r="A764" s="19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</row>
    <row r="765">
      <c r="A765" s="19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</row>
    <row r="766">
      <c r="A766" s="19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</row>
    <row r="767">
      <c r="A767" s="19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</row>
    <row r="768">
      <c r="A768" s="19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</row>
    <row r="769">
      <c r="A769" s="19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</row>
    <row r="770">
      <c r="A770" s="19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</row>
    <row r="771">
      <c r="A771" s="19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</row>
    <row r="772">
      <c r="A772" s="19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</row>
    <row r="773">
      <c r="A773" s="19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</row>
    <row r="774">
      <c r="A774" s="19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</row>
    <row r="775">
      <c r="A775" s="19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</row>
    <row r="776">
      <c r="A776" s="19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</row>
    <row r="777">
      <c r="A777" s="19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</row>
    <row r="778">
      <c r="A778" s="19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</row>
    <row r="779">
      <c r="A779" s="19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</row>
    <row r="780">
      <c r="A780" s="19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</row>
    <row r="781">
      <c r="A781" s="19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</row>
    <row r="782">
      <c r="A782" s="19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</row>
    <row r="783">
      <c r="A783" s="19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</row>
    <row r="784">
      <c r="A784" s="19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</row>
    <row r="785">
      <c r="A785" s="19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</row>
    <row r="786">
      <c r="A786" s="19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</row>
    <row r="787">
      <c r="A787" s="19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</row>
    <row r="788">
      <c r="A788" s="19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</row>
    <row r="789">
      <c r="A789" s="19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</row>
    <row r="790">
      <c r="A790" s="19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</row>
    <row r="791">
      <c r="A791" s="19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</row>
    <row r="792">
      <c r="A792" s="19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</row>
    <row r="793">
      <c r="A793" s="19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</row>
    <row r="794">
      <c r="A794" s="19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</row>
    <row r="795">
      <c r="A795" s="19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</row>
    <row r="796">
      <c r="A796" s="19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</row>
    <row r="797">
      <c r="A797" s="19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</row>
    <row r="798">
      <c r="A798" s="19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</row>
    <row r="799">
      <c r="A799" s="19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</row>
    <row r="800">
      <c r="A800" s="19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</row>
    <row r="801">
      <c r="A801" s="19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</row>
    <row r="802">
      <c r="A802" s="19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</row>
    <row r="803">
      <c r="A803" s="19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</row>
    <row r="804">
      <c r="A804" s="19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</row>
    <row r="805">
      <c r="A805" s="19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</row>
    <row r="806">
      <c r="A806" s="19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</row>
    <row r="807">
      <c r="A807" s="19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</row>
    <row r="808">
      <c r="A808" s="19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</row>
    <row r="809">
      <c r="A809" s="19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</row>
    <row r="810">
      <c r="A810" s="19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</row>
    <row r="811">
      <c r="A811" s="19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</row>
    <row r="812">
      <c r="A812" s="19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</row>
    <row r="813">
      <c r="A813" s="19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</row>
    <row r="814">
      <c r="A814" s="19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</row>
    <row r="815">
      <c r="A815" s="19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</row>
    <row r="816">
      <c r="A816" s="19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</row>
    <row r="817">
      <c r="A817" s="19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</row>
    <row r="818">
      <c r="A818" s="19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</row>
    <row r="819">
      <c r="A819" s="19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</row>
    <row r="820">
      <c r="A820" s="19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</row>
    <row r="821">
      <c r="A821" s="19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</row>
    <row r="822">
      <c r="A822" s="19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</row>
    <row r="823">
      <c r="A823" s="19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</row>
    <row r="824">
      <c r="A824" s="19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</row>
    <row r="825">
      <c r="A825" s="19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</row>
    <row r="826">
      <c r="A826" s="19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</row>
    <row r="827">
      <c r="A827" s="19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</row>
    <row r="828">
      <c r="A828" s="19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</row>
    <row r="829">
      <c r="A829" s="19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</row>
    <row r="830">
      <c r="A830" s="19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</row>
    <row r="831">
      <c r="A831" s="19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</row>
    <row r="832">
      <c r="A832" s="19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</row>
    <row r="833">
      <c r="A833" s="19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</row>
    <row r="834">
      <c r="A834" s="19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</row>
    <row r="835">
      <c r="A835" s="19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</row>
    <row r="836">
      <c r="A836" s="19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</row>
    <row r="837">
      <c r="A837" s="19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</row>
    <row r="838">
      <c r="A838" s="19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</row>
    <row r="839">
      <c r="A839" s="19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</row>
    <row r="840">
      <c r="A840" s="19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</row>
    <row r="841">
      <c r="A841" s="19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</row>
    <row r="842">
      <c r="A842" s="19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</row>
    <row r="843">
      <c r="A843" s="19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</row>
    <row r="844">
      <c r="A844" s="19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</row>
    <row r="845">
      <c r="A845" s="19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</row>
    <row r="846">
      <c r="A846" s="19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</row>
    <row r="847">
      <c r="A847" s="19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</row>
    <row r="848">
      <c r="A848" s="19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</row>
    <row r="849">
      <c r="A849" s="19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</row>
    <row r="850">
      <c r="A850" s="19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</row>
    <row r="851">
      <c r="A851" s="19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</row>
    <row r="852">
      <c r="A852" s="19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</row>
    <row r="853">
      <c r="A853" s="19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</row>
    <row r="854">
      <c r="A854" s="19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</row>
    <row r="855">
      <c r="A855" s="19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</row>
    <row r="856">
      <c r="A856" s="19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</row>
    <row r="857">
      <c r="A857" s="19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</row>
    <row r="858">
      <c r="A858" s="19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</row>
    <row r="859">
      <c r="A859" s="19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</row>
    <row r="860">
      <c r="A860" s="19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</row>
    <row r="861">
      <c r="A861" s="19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</row>
    <row r="862">
      <c r="A862" s="19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</row>
    <row r="863">
      <c r="A863" s="19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</row>
    <row r="864">
      <c r="A864" s="19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</row>
    <row r="865">
      <c r="A865" s="19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</row>
    <row r="866">
      <c r="A866" s="19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</row>
    <row r="867">
      <c r="A867" s="19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</row>
    <row r="868">
      <c r="A868" s="19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</row>
    <row r="869">
      <c r="A869" s="19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</row>
    <row r="870">
      <c r="A870" s="19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</row>
    <row r="871">
      <c r="A871" s="19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</row>
    <row r="872">
      <c r="A872" s="19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</row>
    <row r="873">
      <c r="A873" s="19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</row>
    <row r="874">
      <c r="A874" s="19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</row>
    <row r="875">
      <c r="A875" s="19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</row>
    <row r="876">
      <c r="A876" s="19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</row>
    <row r="877">
      <c r="A877" s="19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</row>
    <row r="878">
      <c r="A878" s="19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</row>
    <row r="879">
      <c r="A879" s="19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</row>
    <row r="880">
      <c r="A880" s="19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</row>
    <row r="881">
      <c r="A881" s="19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</row>
    <row r="882">
      <c r="A882" s="19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</row>
    <row r="883">
      <c r="A883" s="19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</row>
    <row r="884">
      <c r="A884" s="19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</row>
    <row r="885">
      <c r="A885" s="19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</row>
    <row r="886">
      <c r="A886" s="19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</row>
    <row r="887">
      <c r="A887" s="19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</row>
    <row r="888">
      <c r="A888" s="19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</row>
    <row r="889">
      <c r="A889" s="19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</row>
    <row r="890">
      <c r="A890" s="19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</row>
    <row r="891">
      <c r="A891" s="19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</row>
    <row r="892">
      <c r="A892" s="19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</row>
    <row r="893">
      <c r="A893" s="19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</row>
    <row r="894">
      <c r="A894" s="19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</row>
    <row r="895">
      <c r="A895" s="19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</row>
    <row r="896">
      <c r="A896" s="19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</row>
    <row r="897">
      <c r="A897" s="19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</row>
    <row r="898">
      <c r="A898" s="19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</row>
    <row r="899">
      <c r="A899" s="19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</row>
    <row r="900">
      <c r="A900" s="19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</row>
    <row r="901">
      <c r="A901" s="19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</row>
    <row r="902">
      <c r="A902" s="19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</row>
    <row r="903">
      <c r="A903" s="19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</row>
    <row r="904">
      <c r="A904" s="19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</row>
    <row r="905">
      <c r="A905" s="19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</row>
    <row r="906">
      <c r="A906" s="19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</row>
    <row r="907">
      <c r="A907" s="19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</row>
    <row r="908">
      <c r="A908" s="19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</row>
    <row r="909">
      <c r="A909" s="19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</row>
    <row r="910">
      <c r="A910" s="19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</row>
    <row r="911">
      <c r="A911" s="19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</row>
    <row r="912">
      <c r="A912" s="19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</row>
    <row r="913">
      <c r="A913" s="19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</row>
    <row r="914">
      <c r="A914" s="19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</row>
    <row r="915">
      <c r="A915" s="19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</row>
    <row r="916">
      <c r="A916" s="19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</row>
    <row r="917">
      <c r="A917" s="19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</row>
    <row r="918">
      <c r="A918" s="19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</row>
    <row r="919">
      <c r="A919" s="19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</row>
    <row r="920">
      <c r="A920" s="19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</row>
    <row r="921">
      <c r="A921" s="19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</row>
    <row r="922">
      <c r="A922" s="19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</row>
    <row r="923">
      <c r="A923" s="19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</row>
    <row r="924">
      <c r="A924" s="19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</row>
    <row r="925">
      <c r="A925" s="19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</row>
    <row r="926">
      <c r="A926" s="19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</row>
    <row r="927">
      <c r="A927" s="19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</row>
    <row r="928">
      <c r="A928" s="19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</row>
    <row r="929">
      <c r="A929" s="19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</row>
    <row r="930">
      <c r="A930" s="19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</row>
    <row r="931">
      <c r="A931" s="19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</row>
    <row r="932">
      <c r="A932" s="19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</row>
    <row r="933">
      <c r="A933" s="19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</row>
    <row r="934">
      <c r="A934" s="19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</row>
    <row r="935">
      <c r="A935" s="19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</row>
    <row r="936">
      <c r="A936" s="19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</row>
    <row r="937">
      <c r="A937" s="19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</row>
    <row r="938">
      <c r="A938" s="19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</row>
    <row r="939">
      <c r="A939" s="19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</row>
    <row r="940">
      <c r="A940" s="19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</row>
    <row r="941">
      <c r="A941" s="19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</row>
    <row r="942">
      <c r="A942" s="19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</row>
    <row r="943">
      <c r="A943" s="19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</row>
    <row r="944">
      <c r="A944" s="19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</row>
    <row r="945">
      <c r="A945" s="19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</row>
    <row r="946">
      <c r="A946" s="19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</row>
    <row r="947">
      <c r="A947" s="19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</row>
    <row r="948">
      <c r="A948" s="19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</row>
    <row r="949">
      <c r="A949" s="19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</row>
    <row r="950">
      <c r="A950" s="19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</row>
    <row r="951">
      <c r="A951" s="19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</row>
    <row r="952">
      <c r="A952" s="19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</row>
    <row r="953">
      <c r="A953" s="19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</row>
    <row r="954">
      <c r="A954" s="19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</row>
    <row r="955">
      <c r="A955" s="19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</row>
    <row r="956">
      <c r="A956" s="19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</row>
    <row r="957">
      <c r="A957" s="19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</row>
    <row r="958">
      <c r="A958" s="19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</row>
    <row r="959">
      <c r="A959" s="19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</row>
    <row r="960">
      <c r="A960" s="19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</row>
    <row r="961">
      <c r="A961" s="19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</row>
    <row r="962">
      <c r="A962" s="19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</row>
    <row r="963">
      <c r="A963" s="19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</row>
    <row r="964">
      <c r="A964" s="19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</row>
    <row r="965">
      <c r="A965" s="19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</row>
    <row r="966">
      <c r="A966" s="19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</row>
    <row r="967">
      <c r="A967" s="19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</row>
    <row r="968">
      <c r="A968" s="19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</row>
    <row r="969">
      <c r="A969" s="19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</row>
    <row r="970">
      <c r="A970" s="19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</row>
    <row r="971">
      <c r="A971" s="19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</row>
    <row r="972">
      <c r="A972" s="19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</row>
    <row r="973">
      <c r="A973" s="19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</row>
    <row r="974">
      <c r="A974" s="19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</row>
    <row r="975">
      <c r="A975" s="19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</row>
    <row r="976">
      <c r="A976" s="19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</row>
    <row r="977">
      <c r="A977" s="19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</row>
    <row r="978">
      <c r="A978" s="19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</row>
    <row r="979">
      <c r="A979" s="19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</row>
    <row r="980">
      <c r="A980" s="19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</row>
    <row r="981">
      <c r="A981" s="19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</row>
    <row r="982">
      <c r="A982" s="19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</row>
    <row r="983">
      <c r="A983" s="19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</row>
    <row r="984">
      <c r="A984" s="19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</row>
    <row r="985">
      <c r="A985" s="19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</row>
    <row r="986">
      <c r="A986" s="19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</row>
    <row r="987">
      <c r="A987" s="19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</row>
    <row r="988">
      <c r="A988" s="19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</row>
    <row r="989">
      <c r="A989" s="19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</row>
    <row r="990">
      <c r="A990" s="19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</row>
    <row r="991">
      <c r="A991" s="19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</row>
    <row r="992">
      <c r="A992" s="19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</row>
    <row r="993">
      <c r="A993" s="19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</row>
    <row r="994">
      <c r="A994" s="19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</row>
    <row r="995">
      <c r="A995" s="19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</row>
    <row r="996">
      <c r="A996" s="19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</row>
    <row r="997">
      <c r="A997" s="19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</row>
    <row r="998">
      <c r="A998" s="19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</row>
    <row r="999">
      <c r="A999" s="19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</row>
    <row r="1000">
      <c r="A1000" s="19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</row>
    <row r="1001">
      <c r="A1001" s="19"/>
      <c r="B1001" s="18"/>
      <c r="C1001" s="18"/>
      <c r="D1001" s="18"/>
      <c r="E1001" s="18"/>
      <c r="F1001" s="18"/>
      <c r="G1001" s="18"/>
      <c r="H1001" s="18"/>
      <c r="I1001" s="18"/>
      <c r="J1001" s="18"/>
      <c r="K1001" s="18"/>
      <c r="L1001" s="18"/>
      <c r="M1001" s="18"/>
    </row>
    <row r="1002">
      <c r="A1002" s="19"/>
      <c r="B1002" s="18"/>
      <c r="C1002" s="18"/>
      <c r="D1002" s="18"/>
      <c r="E1002" s="18"/>
      <c r="F1002" s="18"/>
      <c r="G1002" s="18"/>
      <c r="H1002" s="18"/>
      <c r="I1002" s="18"/>
      <c r="J1002" s="18"/>
      <c r="K1002" s="18"/>
      <c r="L1002" s="18"/>
      <c r="M1002" s="18"/>
    </row>
  </sheetData>
  <mergeCells count="6">
    <mergeCell ref="B1:C1"/>
    <mergeCell ref="D1:E1"/>
    <mergeCell ref="F1:G1"/>
    <mergeCell ref="H1:I1"/>
    <mergeCell ref="J1:K1"/>
    <mergeCell ref="L1:M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20" max="20" width="13.88"/>
    <col customWidth="1" min="21" max="21" width="20.75"/>
  </cols>
  <sheetData>
    <row r="1">
      <c r="A1" s="32" t="s">
        <v>78</v>
      </c>
      <c r="B1" s="33" t="s">
        <v>79</v>
      </c>
      <c r="C1" s="34" t="s">
        <v>80</v>
      </c>
      <c r="D1" s="35" t="s">
        <v>81</v>
      </c>
      <c r="E1" s="35" t="s">
        <v>82</v>
      </c>
      <c r="F1" s="36" t="s">
        <v>83</v>
      </c>
      <c r="G1" s="36" t="s">
        <v>84</v>
      </c>
      <c r="H1" s="36" t="s">
        <v>85</v>
      </c>
      <c r="I1" s="36" t="s">
        <v>86</v>
      </c>
      <c r="J1" s="37" t="s">
        <v>87</v>
      </c>
      <c r="K1" s="37" t="s">
        <v>88</v>
      </c>
      <c r="L1" s="37" t="s">
        <v>89</v>
      </c>
      <c r="M1" s="37" t="s">
        <v>90</v>
      </c>
      <c r="N1" s="37" t="s">
        <v>91</v>
      </c>
      <c r="O1" s="37" t="s">
        <v>92</v>
      </c>
      <c r="P1" s="37" t="s">
        <v>93</v>
      </c>
      <c r="Q1" s="38" t="s">
        <v>94</v>
      </c>
      <c r="R1" s="38" t="s">
        <v>95</v>
      </c>
      <c r="S1" s="38" t="s">
        <v>96</v>
      </c>
      <c r="T1" s="38" t="s">
        <v>97</v>
      </c>
      <c r="U1" s="39" t="s">
        <v>98</v>
      </c>
      <c r="V1" s="40" t="s">
        <v>99</v>
      </c>
      <c r="W1" s="41" t="s">
        <v>100</v>
      </c>
      <c r="X1" s="41" t="s">
        <v>101</v>
      </c>
      <c r="Y1" s="41" t="s">
        <v>102</v>
      </c>
      <c r="Z1" s="41" t="s">
        <v>103</v>
      </c>
    </row>
    <row r="2">
      <c r="A2" s="42">
        <v>3830.0</v>
      </c>
      <c r="B2" s="43" t="s">
        <v>104</v>
      </c>
      <c r="C2" s="44" t="s">
        <v>105</v>
      </c>
      <c r="D2" s="45"/>
      <c r="E2" s="44" t="s">
        <v>44</v>
      </c>
      <c r="F2" s="44" t="s">
        <v>106</v>
      </c>
      <c r="G2" s="44" t="s">
        <v>107</v>
      </c>
      <c r="H2" s="42">
        <v>1915.0</v>
      </c>
      <c r="I2" s="45"/>
      <c r="J2" s="44" t="s">
        <v>108</v>
      </c>
      <c r="K2" s="44" t="s">
        <v>108</v>
      </c>
      <c r="L2" s="44" t="s">
        <v>109</v>
      </c>
      <c r="M2" s="44" t="s">
        <v>108</v>
      </c>
      <c r="N2" s="45"/>
      <c r="O2" s="45"/>
      <c r="P2" s="44"/>
      <c r="Q2" s="42">
        <v>58.84</v>
      </c>
      <c r="R2" s="42">
        <v>57.28</v>
      </c>
      <c r="S2" s="42">
        <v>44.85</v>
      </c>
      <c r="T2" s="42">
        <v>40.78</v>
      </c>
      <c r="U2" s="44" t="s">
        <v>110</v>
      </c>
      <c r="V2" s="44" t="s">
        <v>111</v>
      </c>
      <c r="W2" s="45"/>
      <c r="X2" s="45"/>
      <c r="Y2" s="44" t="s">
        <v>111</v>
      </c>
      <c r="Z2" s="44" t="s">
        <v>112</v>
      </c>
    </row>
    <row r="3">
      <c r="A3" s="42">
        <v>3833.0</v>
      </c>
      <c r="B3" s="43" t="s">
        <v>113</v>
      </c>
      <c r="C3" s="44" t="s">
        <v>105</v>
      </c>
      <c r="D3" s="45"/>
      <c r="E3" s="44" t="s">
        <v>114</v>
      </c>
      <c r="F3" s="44" t="s">
        <v>115</v>
      </c>
      <c r="G3" s="44" t="s">
        <v>116</v>
      </c>
      <c r="H3" s="45"/>
      <c r="I3" s="45"/>
      <c r="J3" s="44" t="s">
        <v>108</v>
      </c>
      <c r="K3" s="44" t="s">
        <v>108</v>
      </c>
      <c r="L3" s="44" t="s">
        <v>117</v>
      </c>
      <c r="M3" s="44" t="s">
        <v>108</v>
      </c>
      <c r="N3" s="45"/>
      <c r="O3" s="45"/>
      <c r="P3" s="44" t="s">
        <v>108</v>
      </c>
      <c r="Q3" s="42">
        <v>55.6</v>
      </c>
      <c r="R3" s="42">
        <v>61.21</v>
      </c>
      <c r="S3" s="42">
        <v>35.75</v>
      </c>
      <c r="T3" s="42">
        <v>32.68</v>
      </c>
      <c r="U3" s="44" t="s">
        <v>118</v>
      </c>
      <c r="V3" s="46" t="s">
        <v>119</v>
      </c>
      <c r="W3" s="45"/>
      <c r="X3" s="45"/>
      <c r="Y3" s="44" t="s">
        <v>111</v>
      </c>
      <c r="Z3" s="44" t="s">
        <v>112</v>
      </c>
    </row>
    <row r="4">
      <c r="A4" s="42">
        <v>4480.0</v>
      </c>
      <c r="B4" s="47" t="s">
        <v>120</v>
      </c>
      <c r="C4" s="44" t="s">
        <v>121</v>
      </c>
      <c r="D4" s="45"/>
      <c r="E4" s="44" t="s">
        <v>44</v>
      </c>
      <c r="F4" s="44" t="s">
        <v>122</v>
      </c>
      <c r="G4" s="44" t="s">
        <v>123</v>
      </c>
      <c r="H4" s="42">
        <v>1977.0</v>
      </c>
      <c r="I4" s="45"/>
      <c r="J4" s="44" t="s">
        <v>108</v>
      </c>
      <c r="K4" s="44" t="s">
        <v>117</v>
      </c>
      <c r="L4" s="44" t="s">
        <v>108</v>
      </c>
      <c r="M4" s="44" t="s">
        <v>108</v>
      </c>
      <c r="N4" s="44" t="s">
        <v>108</v>
      </c>
      <c r="O4" s="44" t="s">
        <v>108</v>
      </c>
      <c r="P4" s="44" t="s">
        <v>117</v>
      </c>
      <c r="Q4" s="42">
        <v>65.46</v>
      </c>
      <c r="R4" s="42">
        <v>62.43</v>
      </c>
      <c r="S4" s="42">
        <v>35.69</v>
      </c>
      <c r="T4" s="42">
        <v>39.9</v>
      </c>
      <c r="U4" s="44" t="s">
        <v>124</v>
      </c>
      <c r="V4" s="44" t="s">
        <v>111</v>
      </c>
      <c r="W4" s="44" t="s">
        <v>111</v>
      </c>
      <c r="X4" s="44" t="s">
        <v>112</v>
      </c>
      <c r="Y4" s="44" t="s">
        <v>111</v>
      </c>
      <c r="Z4" s="44" t="s">
        <v>112</v>
      </c>
    </row>
    <row r="5">
      <c r="A5" s="42">
        <v>4489.0</v>
      </c>
      <c r="B5" s="48" t="s">
        <v>125</v>
      </c>
      <c r="C5" s="44" t="s">
        <v>121</v>
      </c>
      <c r="D5" s="45"/>
      <c r="E5" s="44" t="s">
        <v>114</v>
      </c>
      <c r="F5" s="45"/>
      <c r="G5" s="45"/>
      <c r="H5" s="45"/>
      <c r="I5" s="45"/>
      <c r="J5" s="44" t="s">
        <v>108</v>
      </c>
      <c r="K5" s="44" t="s">
        <v>108</v>
      </c>
      <c r="L5" s="44" t="s">
        <v>108</v>
      </c>
      <c r="M5" s="44" t="s">
        <v>108</v>
      </c>
      <c r="N5" s="44" t="s">
        <v>108</v>
      </c>
      <c r="O5" s="44" t="s">
        <v>108</v>
      </c>
      <c r="P5" s="44" t="s">
        <v>108</v>
      </c>
      <c r="Q5" s="42">
        <v>47.8</v>
      </c>
      <c r="R5" s="42">
        <v>50.76</v>
      </c>
      <c r="S5" s="42">
        <v>32.47</v>
      </c>
      <c r="T5" s="42">
        <v>30.6</v>
      </c>
      <c r="U5" s="45"/>
      <c r="V5" s="46" t="s">
        <v>119</v>
      </c>
      <c r="W5" s="44" t="s">
        <v>111</v>
      </c>
      <c r="X5" s="44" t="s">
        <v>112</v>
      </c>
      <c r="Y5" s="44" t="s">
        <v>111</v>
      </c>
      <c r="Z5" s="44" t="s">
        <v>112</v>
      </c>
    </row>
    <row r="6">
      <c r="A6" s="42">
        <v>4492.0</v>
      </c>
      <c r="B6" s="44" t="s">
        <v>126</v>
      </c>
      <c r="C6" s="44" t="s">
        <v>121</v>
      </c>
      <c r="D6" s="42">
        <v>11.2</v>
      </c>
      <c r="E6" s="44" t="s">
        <v>48</v>
      </c>
      <c r="F6" s="44" t="s">
        <v>127</v>
      </c>
      <c r="G6" s="45"/>
      <c r="H6" s="42">
        <v>1961.0</v>
      </c>
      <c r="I6" s="45"/>
      <c r="J6" s="44" t="s">
        <v>117</v>
      </c>
      <c r="K6" s="44" t="s">
        <v>108</v>
      </c>
      <c r="L6" s="44" t="s">
        <v>117</v>
      </c>
      <c r="M6" s="44" t="s">
        <v>117</v>
      </c>
      <c r="N6" s="44" t="s">
        <v>117</v>
      </c>
      <c r="O6" s="44" t="s">
        <v>117</v>
      </c>
      <c r="P6" s="44" t="s">
        <v>108</v>
      </c>
      <c r="Q6" s="42">
        <v>38.92</v>
      </c>
      <c r="R6" s="42">
        <v>37.34</v>
      </c>
      <c r="S6" s="42">
        <v>24.89</v>
      </c>
      <c r="T6" s="42">
        <v>27.52</v>
      </c>
      <c r="U6" s="44" t="s">
        <v>128</v>
      </c>
      <c r="V6" s="44" t="s">
        <v>111</v>
      </c>
      <c r="W6" s="44" t="s">
        <v>111</v>
      </c>
      <c r="X6" s="44" t="s">
        <v>112</v>
      </c>
      <c r="Y6" s="44" t="s">
        <v>111</v>
      </c>
      <c r="Z6" s="44" t="s">
        <v>112</v>
      </c>
    </row>
    <row r="7">
      <c r="A7" s="42">
        <v>4493.0</v>
      </c>
      <c r="B7" s="44" t="s">
        <v>129</v>
      </c>
      <c r="C7" s="44" t="s">
        <v>121</v>
      </c>
      <c r="D7" s="42">
        <v>7.3</v>
      </c>
      <c r="E7" s="44" t="s">
        <v>48</v>
      </c>
      <c r="F7" s="44" t="s">
        <v>127</v>
      </c>
      <c r="G7" s="45"/>
      <c r="H7" s="42">
        <v>1961.0</v>
      </c>
      <c r="I7" s="45"/>
      <c r="J7" s="44" t="s">
        <v>130</v>
      </c>
      <c r="K7" s="44" t="s">
        <v>130</v>
      </c>
      <c r="L7" s="44" t="s">
        <v>130</v>
      </c>
      <c r="M7" s="44" t="s">
        <v>130</v>
      </c>
      <c r="N7" s="44" t="s">
        <v>130</v>
      </c>
      <c r="O7" s="44" t="s">
        <v>130</v>
      </c>
      <c r="P7" s="44" t="s">
        <v>130</v>
      </c>
      <c r="Q7" s="45"/>
      <c r="R7" s="42">
        <v>37.59</v>
      </c>
      <c r="S7" s="45"/>
      <c r="T7" s="45"/>
      <c r="U7" s="44" t="s">
        <v>131</v>
      </c>
      <c r="V7" s="44" t="s">
        <v>111</v>
      </c>
      <c r="W7" s="44" t="s">
        <v>111</v>
      </c>
      <c r="X7" s="44" t="s">
        <v>112</v>
      </c>
      <c r="Y7" s="44" t="s">
        <v>111</v>
      </c>
      <c r="Z7" s="44" t="s">
        <v>112</v>
      </c>
    </row>
    <row r="8">
      <c r="A8" s="42">
        <v>4494.0</v>
      </c>
      <c r="B8" s="44" t="s">
        <v>132</v>
      </c>
      <c r="C8" s="44" t="s">
        <v>121</v>
      </c>
      <c r="D8" s="42">
        <v>12.3</v>
      </c>
      <c r="E8" s="44" t="s">
        <v>45</v>
      </c>
      <c r="F8" s="44" t="s">
        <v>127</v>
      </c>
      <c r="G8" s="45"/>
      <c r="H8" s="42">
        <v>1961.0</v>
      </c>
      <c r="I8" s="45"/>
      <c r="J8" s="44" t="s">
        <v>117</v>
      </c>
      <c r="K8" s="44" t="s">
        <v>117</v>
      </c>
      <c r="L8" s="44" t="s">
        <v>108</v>
      </c>
      <c r="M8" s="44" t="s">
        <v>117</v>
      </c>
      <c r="N8" s="44" t="s">
        <v>117</v>
      </c>
      <c r="O8" s="44" t="s">
        <v>117</v>
      </c>
      <c r="P8" s="44" t="s">
        <v>108</v>
      </c>
      <c r="Q8" s="42">
        <v>42.67</v>
      </c>
      <c r="R8" s="42">
        <v>45.05</v>
      </c>
      <c r="S8" s="42">
        <v>26.76</v>
      </c>
      <c r="T8" s="42">
        <v>25.23</v>
      </c>
      <c r="U8" s="44" t="s">
        <v>133</v>
      </c>
      <c r="V8" s="44" t="s">
        <v>111</v>
      </c>
      <c r="W8" s="44" t="s">
        <v>111</v>
      </c>
      <c r="X8" s="44" t="s">
        <v>112</v>
      </c>
      <c r="Y8" s="44" t="s">
        <v>111</v>
      </c>
      <c r="Z8" s="44" t="s">
        <v>112</v>
      </c>
    </row>
    <row r="9">
      <c r="A9" s="42">
        <v>4503.0</v>
      </c>
      <c r="B9" s="44" t="s">
        <v>134</v>
      </c>
      <c r="C9" s="44" t="s">
        <v>121</v>
      </c>
      <c r="D9" s="42">
        <v>22.2</v>
      </c>
      <c r="E9" s="44" t="s">
        <v>45</v>
      </c>
      <c r="F9" s="44" t="s">
        <v>127</v>
      </c>
      <c r="G9" s="45"/>
      <c r="H9" s="42">
        <v>1961.0</v>
      </c>
      <c r="I9" s="45"/>
      <c r="J9" s="44" t="s">
        <v>108</v>
      </c>
      <c r="K9" s="44" t="s">
        <v>117</v>
      </c>
      <c r="L9" s="44" t="s">
        <v>108</v>
      </c>
      <c r="M9" s="44" t="s">
        <v>108</v>
      </c>
      <c r="N9" s="44" t="s">
        <v>108</v>
      </c>
      <c r="O9" s="44" t="s">
        <v>108</v>
      </c>
      <c r="P9" s="44" t="s">
        <v>108</v>
      </c>
      <c r="Q9" s="42">
        <v>37.38</v>
      </c>
      <c r="R9" s="42">
        <v>36.11</v>
      </c>
      <c r="S9" s="42">
        <v>24.47</v>
      </c>
      <c r="T9" s="42">
        <v>24.39</v>
      </c>
      <c r="U9" s="46" t="s">
        <v>135</v>
      </c>
      <c r="V9" s="44" t="s">
        <v>111</v>
      </c>
      <c r="W9" s="44" t="s">
        <v>111</v>
      </c>
      <c r="X9" s="44" t="s">
        <v>112</v>
      </c>
      <c r="Y9" s="44" t="s">
        <v>111</v>
      </c>
      <c r="Z9" s="44" t="s">
        <v>112</v>
      </c>
    </row>
    <row r="10">
      <c r="A10" s="42">
        <v>4504.0</v>
      </c>
      <c r="B10" s="44" t="s">
        <v>136</v>
      </c>
      <c r="C10" s="44" t="s">
        <v>121</v>
      </c>
      <c r="D10" s="42">
        <v>8.2</v>
      </c>
      <c r="E10" s="44" t="s">
        <v>48</v>
      </c>
      <c r="F10" s="44" t="s">
        <v>127</v>
      </c>
      <c r="G10" s="45"/>
      <c r="H10" s="42">
        <v>1961.0</v>
      </c>
      <c r="I10" s="45"/>
      <c r="J10" s="44" t="s">
        <v>130</v>
      </c>
      <c r="K10" s="44" t="s">
        <v>130</v>
      </c>
      <c r="L10" s="44" t="s">
        <v>130</v>
      </c>
      <c r="M10" s="44" t="s">
        <v>130</v>
      </c>
      <c r="N10" s="44" t="s">
        <v>130</v>
      </c>
      <c r="O10" s="44" t="s">
        <v>130</v>
      </c>
      <c r="P10" s="44" t="s">
        <v>130</v>
      </c>
      <c r="Q10" s="42">
        <v>39.47</v>
      </c>
      <c r="R10" s="45"/>
      <c r="S10" s="42">
        <v>25.06</v>
      </c>
      <c r="T10" s="45"/>
      <c r="U10" s="44" t="s">
        <v>137</v>
      </c>
      <c r="V10" s="44" t="s">
        <v>111</v>
      </c>
      <c r="W10" s="45"/>
      <c r="X10" s="45"/>
      <c r="Y10" s="44" t="s">
        <v>111</v>
      </c>
      <c r="Z10" s="44" t="s">
        <v>112</v>
      </c>
    </row>
    <row r="11">
      <c r="A11" s="42">
        <v>4507.0</v>
      </c>
      <c r="B11" s="47" t="s">
        <v>138</v>
      </c>
      <c r="C11" s="44" t="s">
        <v>121</v>
      </c>
      <c r="D11" s="42">
        <v>3.2</v>
      </c>
      <c r="E11" s="44" t="s">
        <v>49</v>
      </c>
      <c r="F11" s="44" t="s">
        <v>127</v>
      </c>
      <c r="G11" s="45"/>
      <c r="H11" s="42">
        <v>1961.0</v>
      </c>
      <c r="I11" s="45"/>
      <c r="J11" s="44" t="s">
        <v>139</v>
      </c>
      <c r="K11" s="44" t="s">
        <v>139</v>
      </c>
      <c r="L11" s="44" t="s">
        <v>139</v>
      </c>
      <c r="M11" s="44" t="s">
        <v>139</v>
      </c>
      <c r="N11" s="44" t="s">
        <v>139</v>
      </c>
      <c r="O11" s="44" t="s">
        <v>139</v>
      </c>
      <c r="P11" s="44" t="s">
        <v>139</v>
      </c>
      <c r="Q11" s="45"/>
      <c r="R11" s="42">
        <v>35.17</v>
      </c>
      <c r="S11" s="45"/>
      <c r="T11" s="45"/>
      <c r="U11" s="44" t="s">
        <v>140</v>
      </c>
      <c r="V11" s="44" t="s">
        <v>111</v>
      </c>
      <c r="W11" s="45"/>
      <c r="X11" s="45"/>
      <c r="Y11" s="44" t="s">
        <v>111</v>
      </c>
      <c r="Z11" s="44" t="s">
        <v>112</v>
      </c>
    </row>
    <row r="12">
      <c r="A12" s="42">
        <v>4509.0</v>
      </c>
      <c r="B12" s="47" t="s">
        <v>141</v>
      </c>
      <c r="C12" s="44" t="s">
        <v>121</v>
      </c>
      <c r="D12" s="42">
        <v>23.2</v>
      </c>
      <c r="E12" s="44" t="s">
        <v>44</v>
      </c>
      <c r="F12" s="44" t="s">
        <v>127</v>
      </c>
      <c r="G12" s="45"/>
      <c r="H12" s="42">
        <v>1961.0</v>
      </c>
      <c r="I12" s="45"/>
      <c r="J12" s="44" t="s">
        <v>108</v>
      </c>
      <c r="K12" s="44" t="s">
        <v>108</v>
      </c>
      <c r="L12" s="44" t="s">
        <v>108</v>
      </c>
      <c r="M12" s="44" t="s">
        <v>108</v>
      </c>
      <c r="N12" s="44" t="s">
        <v>108</v>
      </c>
      <c r="O12" s="44" t="s">
        <v>108</v>
      </c>
      <c r="P12" s="44" t="s">
        <v>108</v>
      </c>
      <c r="Q12" s="42">
        <v>57.97</v>
      </c>
      <c r="R12" s="45"/>
      <c r="S12" s="42">
        <v>21.7</v>
      </c>
      <c r="T12" s="45"/>
      <c r="U12" s="46" t="s">
        <v>142</v>
      </c>
      <c r="V12" s="44" t="s">
        <v>111</v>
      </c>
      <c r="W12" s="44" t="s">
        <v>111</v>
      </c>
      <c r="X12" s="44" t="s">
        <v>112</v>
      </c>
      <c r="Y12" s="44" t="s">
        <v>111</v>
      </c>
      <c r="Z12" s="44" t="s">
        <v>112</v>
      </c>
    </row>
    <row r="13">
      <c r="A13" s="42">
        <v>4512.0</v>
      </c>
      <c r="B13" s="47" t="s">
        <v>143</v>
      </c>
      <c r="C13" s="44" t="s">
        <v>121</v>
      </c>
      <c r="D13" s="45"/>
      <c r="E13" s="44" t="s">
        <v>144</v>
      </c>
      <c r="F13" s="44" t="s">
        <v>145</v>
      </c>
      <c r="G13" s="44" t="s">
        <v>146</v>
      </c>
      <c r="H13" s="42">
        <v>1885.0</v>
      </c>
      <c r="I13" s="45"/>
      <c r="J13" s="44" t="s">
        <v>117</v>
      </c>
      <c r="K13" s="44" t="s">
        <v>117</v>
      </c>
      <c r="L13" s="44" t="s">
        <v>117</v>
      </c>
      <c r="M13" s="44" t="s">
        <v>117</v>
      </c>
      <c r="N13" s="44" t="s">
        <v>117</v>
      </c>
      <c r="O13" s="44" t="s">
        <v>117</v>
      </c>
      <c r="P13" s="44" t="s">
        <v>139</v>
      </c>
      <c r="Q13" s="42">
        <v>45.06</v>
      </c>
      <c r="R13" s="42">
        <v>45.19</v>
      </c>
      <c r="S13" s="42">
        <v>30.14</v>
      </c>
      <c r="T13" s="42">
        <v>29.81</v>
      </c>
      <c r="U13" s="45"/>
      <c r="V13" s="46" t="s">
        <v>147</v>
      </c>
      <c r="W13" s="45"/>
      <c r="X13" s="45"/>
      <c r="Y13" s="44" t="s">
        <v>111</v>
      </c>
      <c r="Z13" s="44" t="s">
        <v>112</v>
      </c>
    </row>
    <row r="14">
      <c r="A14" s="42">
        <v>4513.0</v>
      </c>
      <c r="B14" s="47" t="s">
        <v>148</v>
      </c>
      <c r="C14" s="44" t="s">
        <v>121</v>
      </c>
      <c r="D14" s="45"/>
      <c r="E14" s="44" t="s">
        <v>47</v>
      </c>
      <c r="F14" s="44" t="s">
        <v>149</v>
      </c>
      <c r="G14" s="44" t="s">
        <v>150</v>
      </c>
      <c r="H14" s="42">
        <v>1928.0</v>
      </c>
      <c r="I14" s="45"/>
      <c r="J14" s="44" t="s">
        <v>117</v>
      </c>
      <c r="K14" s="44" t="s">
        <v>117</v>
      </c>
      <c r="L14" s="44" t="s">
        <v>130</v>
      </c>
      <c r="M14" s="44" t="s">
        <v>117</v>
      </c>
      <c r="N14" s="44" t="s">
        <v>117</v>
      </c>
      <c r="O14" s="44" t="s">
        <v>117</v>
      </c>
      <c r="Q14" s="42">
        <v>53.42</v>
      </c>
      <c r="R14" s="42">
        <v>53.13</v>
      </c>
      <c r="S14" s="45"/>
      <c r="T14" s="45"/>
      <c r="U14" s="44" t="s">
        <v>151</v>
      </c>
      <c r="V14" s="44" t="s">
        <v>111</v>
      </c>
      <c r="W14" s="44" t="s">
        <v>111</v>
      </c>
      <c r="X14" s="44" t="s">
        <v>112</v>
      </c>
      <c r="Y14" s="44" t="s">
        <v>111</v>
      </c>
      <c r="Z14" s="44" t="s">
        <v>112</v>
      </c>
    </row>
    <row r="15">
      <c r="A15" s="42">
        <v>4514.0</v>
      </c>
      <c r="B15" s="44" t="s">
        <v>152</v>
      </c>
      <c r="C15" s="44" t="s">
        <v>121</v>
      </c>
      <c r="D15" s="44" t="s">
        <v>153</v>
      </c>
      <c r="E15" s="44" t="s">
        <v>45</v>
      </c>
      <c r="F15" s="44" t="s">
        <v>127</v>
      </c>
      <c r="G15" s="45"/>
      <c r="H15" s="42">
        <v>1961.0</v>
      </c>
      <c r="I15" s="45"/>
      <c r="J15" s="44" t="s">
        <v>108</v>
      </c>
      <c r="K15" s="44" t="s">
        <v>117</v>
      </c>
      <c r="L15" s="44" t="s">
        <v>108</v>
      </c>
      <c r="M15" s="44" t="s">
        <v>108</v>
      </c>
      <c r="N15" s="44" t="s">
        <v>108</v>
      </c>
      <c r="O15" s="44" t="s">
        <v>108</v>
      </c>
      <c r="P15" s="44" t="s">
        <v>108</v>
      </c>
      <c r="Q15" s="42">
        <v>40.28</v>
      </c>
      <c r="R15" s="42">
        <v>41.35</v>
      </c>
      <c r="S15" s="42">
        <v>25.29</v>
      </c>
      <c r="T15" s="42">
        <v>26.72</v>
      </c>
      <c r="U15" s="46" t="s">
        <v>154</v>
      </c>
      <c r="V15" s="44" t="s">
        <v>111</v>
      </c>
      <c r="W15" s="44" t="s">
        <v>111</v>
      </c>
      <c r="X15" s="44" t="s">
        <v>112</v>
      </c>
      <c r="Y15" s="44" t="s">
        <v>111</v>
      </c>
      <c r="Z15" s="44" t="s">
        <v>112</v>
      </c>
    </row>
    <row r="16">
      <c r="A16" s="42">
        <v>4515.0</v>
      </c>
      <c r="B16" s="44" t="s">
        <v>155</v>
      </c>
      <c r="C16" s="44" t="s">
        <v>121</v>
      </c>
      <c r="D16" s="42">
        <v>15.2</v>
      </c>
      <c r="E16" s="44" t="s">
        <v>44</v>
      </c>
      <c r="F16" s="44" t="s">
        <v>127</v>
      </c>
      <c r="G16" s="45"/>
      <c r="H16" s="42">
        <v>1961.0</v>
      </c>
      <c r="I16" s="45"/>
      <c r="J16" s="44" t="s">
        <v>108</v>
      </c>
      <c r="K16" s="44" t="s">
        <v>108</v>
      </c>
      <c r="L16" s="44" t="s">
        <v>108</v>
      </c>
      <c r="M16" s="44" t="s">
        <v>108</v>
      </c>
      <c r="N16" s="44" t="s">
        <v>108</v>
      </c>
      <c r="O16" s="44" t="s">
        <v>108</v>
      </c>
      <c r="P16" s="44" t="s">
        <v>108</v>
      </c>
      <c r="Q16" s="42">
        <v>59.63</v>
      </c>
      <c r="R16" s="42">
        <v>58.63</v>
      </c>
      <c r="S16" s="42">
        <v>36.64</v>
      </c>
      <c r="T16" s="42">
        <v>33.03</v>
      </c>
      <c r="U16" s="44" t="s">
        <v>156</v>
      </c>
      <c r="V16" s="44" t="s">
        <v>111</v>
      </c>
      <c r="W16" s="44" t="s">
        <v>111</v>
      </c>
      <c r="X16" s="44" t="s">
        <v>112</v>
      </c>
      <c r="Y16" s="44" t="s">
        <v>111</v>
      </c>
      <c r="Z16" s="44" t="s">
        <v>112</v>
      </c>
    </row>
    <row r="17">
      <c r="A17" s="42">
        <v>4517.0</v>
      </c>
      <c r="B17" s="44" t="s">
        <v>157</v>
      </c>
      <c r="C17" s="44" t="s">
        <v>121</v>
      </c>
      <c r="D17" s="42">
        <v>17.1</v>
      </c>
      <c r="E17" s="44" t="s">
        <v>44</v>
      </c>
      <c r="F17" s="44" t="s">
        <v>127</v>
      </c>
      <c r="G17" s="45"/>
      <c r="H17" s="42">
        <v>1961.0</v>
      </c>
      <c r="I17" s="45"/>
      <c r="J17" s="44" t="s">
        <v>108</v>
      </c>
      <c r="K17" s="44" t="s">
        <v>108</v>
      </c>
      <c r="L17" s="44" t="s">
        <v>108</v>
      </c>
      <c r="M17" s="44" t="s">
        <v>108</v>
      </c>
      <c r="N17" s="44" t="s">
        <v>108</v>
      </c>
      <c r="O17" s="44" t="s">
        <v>108</v>
      </c>
      <c r="P17" s="44" t="s">
        <v>108</v>
      </c>
      <c r="Q17" s="42">
        <v>67.03</v>
      </c>
      <c r="R17" s="42">
        <v>63.8</v>
      </c>
      <c r="S17" s="42">
        <v>36.67</v>
      </c>
      <c r="T17" s="42">
        <v>38.49</v>
      </c>
      <c r="U17" s="44" t="s">
        <v>158</v>
      </c>
      <c r="V17" s="44" t="s">
        <v>111</v>
      </c>
      <c r="W17" s="44" t="s">
        <v>111</v>
      </c>
      <c r="X17" s="44" t="s">
        <v>112</v>
      </c>
      <c r="Y17" s="44" t="s">
        <v>111</v>
      </c>
      <c r="Z17" s="44" t="s">
        <v>112</v>
      </c>
    </row>
    <row r="18">
      <c r="A18" s="42">
        <v>4520.0</v>
      </c>
      <c r="B18" s="47" t="s">
        <v>159</v>
      </c>
      <c r="C18" s="44" t="s">
        <v>121</v>
      </c>
      <c r="D18" s="42">
        <v>13.2</v>
      </c>
      <c r="E18" s="44" t="s">
        <v>44</v>
      </c>
      <c r="F18" s="44" t="s">
        <v>127</v>
      </c>
      <c r="G18" s="45"/>
      <c r="H18" s="42">
        <v>1961.0</v>
      </c>
      <c r="I18" s="45"/>
      <c r="J18" s="44" t="s">
        <v>108</v>
      </c>
      <c r="K18" s="44" t="s">
        <v>108</v>
      </c>
      <c r="L18" s="44" t="s">
        <v>117</v>
      </c>
      <c r="M18" s="44" t="s">
        <v>108</v>
      </c>
      <c r="N18" s="44" t="s">
        <v>108</v>
      </c>
      <c r="O18" s="44" t="s">
        <v>108</v>
      </c>
      <c r="P18" s="44" t="s">
        <v>108</v>
      </c>
      <c r="Q18" s="42">
        <v>65.25</v>
      </c>
      <c r="R18" s="42">
        <v>64.0</v>
      </c>
      <c r="S18" s="42">
        <v>39.08</v>
      </c>
      <c r="T18" s="42">
        <v>37.58</v>
      </c>
      <c r="U18" s="44" t="s">
        <v>160</v>
      </c>
      <c r="V18" s="44" t="s">
        <v>111</v>
      </c>
      <c r="W18" s="44" t="s">
        <v>111</v>
      </c>
      <c r="X18" s="44" t="s">
        <v>112</v>
      </c>
      <c r="Y18" s="44" t="s">
        <v>111</v>
      </c>
      <c r="Z18" s="44" t="s">
        <v>161</v>
      </c>
    </row>
    <row r="19">
      <c r="A19" s="42">
        <v>4595.0</v>
      </c>
      <c r="B19" s="44" t="s">
        <v>162</v>
      </c>
      <c r="C19" s="44" t="s">
        <v>163</v>
      </c>
      <c r="D19" s="45"/>
      <c r="E19" s="44" t="s">
        <v>45</v>
      </c>
      <c r="F19" s="44" t="s">
        <v>164</v>
      </c>
      <c r="G19" s="45"/>
      <c r="H19" s="45"/>
      <c r="I19" s="45"/>
      <c r="J19" s="44" t="s">
        <v>108</v>
      </c>
      <c r="K19" s="44" t="s">
        <v>108</v>
      </c>
      <c r="L19" s="44" t="s">
        <v>117</v>
      </c>
      <c r="M19" s="44" t="s">
        <v>108</v>
      </c>
      <c r="N19" s="44" t="s">
        <v>108</v>
      </c>
      <c r="O19" s="44" t="s">
        <v>117</v>
      </c>
      <c r="P19" s="44" t="s">
        <v>108</v>
      </c>
      <c r="Q19" s="42">
        <v>41.84</v>
      </c>
      <c r="R19" s="42">
        <v>39.41</v>
      </c>
      <c r="S19" s="42">
        <v>28.37</v>
      </c>
      <c r="T19" s="42">
        <v>23.74</v>
      </c>
      <c r="U19" s="44" t="s">
        <v>165</v>
      </c>
      <c r="V19" s="44" t="s">
        <v>111</v>
      </c>
      <c r="W19" s="44" t="s">
        <v>111</v>
      </c>
      <c r="X19" s="44" t="s">
        <v>112</v>
      </c>
      <c r="Y19" s="44" t="s">
        <v>111</v>
      </c>
      <c r="Z19" s="44" t="s">
        <v>112</v>
      </c>
    </row>
    <row r="20">
      <c r="A20" s="42">
        <v>4597.0</v>
      </c>
      <c r="B20" s="44" t="s">
        <v>166</v>
      </c>
      <c r="C20" s="44" t="s">
        <v>163</v>
      </c>
      <c r="D20" s="45"/>
      <c r="E20" s="44" t="s">
        <v>144</v>
      </c>
      <c r="F20" s="44" t="s">
        <v>167</v>
      </c>
      <c r="G20" s="45"/>
      <c r="H20" s="45"/>
      <c r="I20" s="45"/>
      <c r="J20" s="44" t="s">
        <v>117</v>
      </c>
      <c r="K20" s="44" t="s">
        <v>117</v>
      </c>
      <c r="L20" s="44" t="s">
        <v>117</v>
      </c>
      <c r="M20" s="44" t="s">
        <v>117</v>
      </c>
      <c r="N20" s="44" t="s">
        <v>117</v>
      </c>
      <c r="O20" s="44" t="s">
        <v>117</v>
      </c>
      <c r="P20" s="44" t="s">
        <v>117</v>
      </c>
      <c r="Q20" s="42">
        <v>41.18</v>
      </c>
      <c r="R20" s="42">
        <v>38.68</v>
      </c>
      <c r="S20" s="42">
        <v>23.88</v>
      </c>
      <c r="T20" s="42">
        <v>22.34</v>
      </c>
      <c r="U20" s="45"/>
      <c r="V20" s="46" t="s">
        <v>147</v>
      </c>
      <c r="W20" s="44" t="s">
        <v>111</v>
      </c>
      <c r="X20" s="44" t="s">
        <v>112</v>
      </c>
      <c r="Y20" s="44" t="s">
        <v>111</v>
      </c>
      <c r="Z20" s="44" t="s">
        <v>112</v>
      </c>
    </row>
    <row r="21">
      <c r="A21" s="42">
        <v>4598.0</v>
      </c>
      <c r="B21" s="44" t="s">
        <v>168</v>
      </c>
      <c r="C21" s="44" t="s">
        <v>163</v>
      </c>
      <c r="D21" s="45"/>
      <c r="E21" s="44" t="s">
        <v>45</v>
      </c>
      <c r="F21" s="44" t="s">
        <v>169</v>
      </c>
      <c r="G21" s="45"/>
      <c r="H21" s="45"/>
      <c r="I21" s="45"/>
      <c r="J21" s="44" t="s">
        <v>108</v>
      </c>
      <c r="K21" s="44" t="s">
        <v>108</v>
      </c>
      <c r="L21" s="44" t="s">
        <v>108</v>
      </c>
      <c r="M21" s="44" t="s">
        <v>108</v>
      </c>
      <c r="N21" s="44" t="s">
        <v>108</v>
      </c>
      <c r="O21" s="44" t="s">
        <v>108</v>
      </c>
      <c r="P21" s="44" t="s">
        <v>108</v>
      </c>
      <c r="Q21" s="42">
        <v>56.78</v>
      </c>
      <c r="R21" s="42">
        <v>55.21</v>
      </c>
      <c r="S21" s="42">
        <v>25.51</v>
      </c>
      <c r="T21" s="42">
        <v>28.29</v>
      </c>
      <c r="U21" s="46" t="s">
        <v>170</v>
      </c>
      <c r="V21" s="44" t="s">
        <v>111</v>
      </c>
      <c r="W21" s="44" t="s">
        <v>111</v>
      </c>
      <c r="X21" s="44" t="s">
        <v>112</v>
      </c>
      <c r="Y21" s="44" t="s">
        <v>111</v>
      </c>
      <c r="Z21" s="44" t="s">
        <v>112</v>
      </c>
    </row>
    <row r="22">
      <c r="A22" s="42">
        <v>4605.0</v>
      </c>
      <c r="B22" s="47" t="s">
        <v>171</v>
      </c>
      <c r="C22" s="44" t="s">
        <v>163</v>
      </c>
      <c r="D22" s="45"/>
      <c r="E22" s="44" t="s">
        <v>114</v>
      </c>
      <c r="F22" s="44" t="s">
        <v>172</v>
      </c>
      <c r="G22" s="44" t="s">
        <v>173</v>
      </c>
      <c r="H22" s="49">
        <v>23255.0</v>
      </c>
      <c r="I22" s="45"/>
      <c r="J22" s="44" t="s">
        <v>108</v>
      </c>
      <c r="K22" s="45"/>
      <c r="L22" s="45"/>
      <c r="M22" s="44" t="s">
        <v>108</v>
      </c>
      <c r="N22" s="44" t="s">
        <v>108</v>
      </c>
      <c r="O22" s="44" t="s">
        <v>130</v>
      </c>
      <c r="P22" s="45"/>
      <c r="Q22" s="42">
        <v>64.05</v>
      </c>
      <c r="R22" s="45"/>
      <c r="S22" s="42">
        <v>46.72</v>
      </c>
      <c r="T22" s="45"/>
      <c r="U22" s="44" t="s">
        <v>174</v>
      </c>
      <c r="V22" s="46" t="s">
        <v>119</v>
      </c>
      <c r="W22" s="45"/>
      <c r="X22" s="45"/>
      <c r="Y22" s="44" t="s">
        <v>111</v>
      </c>
      <c r="Z22" s="44" t="s">
        <v>112</v>
      </c>
    </row>
    <row r="23">
      <c r="A23" s="42">
        <v>4610.0</v>
      </c>
      <c r="B23" s="47" t="s">
        <v>175</v>
      </c>
      <c r="C23" s="44" t="s">
        <v>163</v>
      </c>
      <c r="D23" s="45"/>
      <c r="E23" s="44" t="s">
        <v>45</v>
      </c>
      <c r="F23" s="44" t="s">
        <v>169</v>
      </c>
      <c r="G23" s="45"/>
      <c r="H23" s="45"/>
      <c r="I23" s="45"/>
      <c r="J23" s="44" t="s">
        <v>108</v>
      </c>
      <c r="K23" s="44" t="s">
        <v>108</v>
      </c>
      <c r="L23" s="44" t="s">
        <v>108</v>
      </c>
      <c r="M23" s="44" t="s">
        <v>108</v>
      </c>
      <c r="N23" s="44" t="s">
        <v>108</v>
      </c>
      <c r="O23" s="44" t="s">
        <v>108</v>
      </c>
      <c r="P23" s="44" t="s">
        <v>108</v>
      </c>
      <c r="Q23" s="42">
        <v>20.94</v>
      </c>
      <c r="R23" s="44"/>
      <c r="S23" s="42">
        <v>16.07</v>
      </c>
      <c r="T23" s="45"/>
      <c r="U23" s="44" t="s">
        <v>176</v>
      </c>
      <c r="V23" s="44" t="s">
        <v>111</v>
      </c>
      <c r="W23" s="44" t="s">
        <v>111</v>
      </c>
      <c r="X23" s="44" t="s">
        <v>112</v>
      </c>
      <c r="Y23" s="44" t="s">
        <v>111</v>
      </c>
      <c r="Z23" s="44" t="s">
        <v>112</v>
      </c>
    </row>
    <row r="24">
      <c r="A24" s="42">
        <v>4616.0</v>
      </c>
      <c r="B24" s="48" t="s">
        <v>177</v>
      </c>
      <c r="C24" s="44" t="s">
        <v>178</v>
      </c>
      <c r="D24" s="45"/>
      <c r="E24" s="44" t="s">
        <v>144</v>
      </c>
      <c r="F24" s="44" t="s">
        <v>179</v>
      </c>
      <c r="G24" s="44" t="s">
        <v>180</v>
      </c>
      <c r="H24" s="50" t="s">
        <v>181</v>
      </c>
      <c r="I24" s="45"/>
      <c r="J24" s="44" t="s">
        <v>117</v>
      </c>
      <c r="K24" s="44" t="s">
        <v>117</v>
      </c>
      <c r="L24" s="44" t="s">
        <v>117</v>
      </c>
      <c r="M24" s="44" t="s">
        <v>130</v>
      </c>
      <c r="N24" s="44" t="s">
        <v>130</v>
      </c>
      <c r="O24" s="44" t="s">
        <v>130</v>
      </c>
      <c r="P24" s="44" t="s">
        <v>117</v>
      </c>
      <c r="Q24" s="42">
        <v>42.26</v>
      </c>
      <c r="R24" s="42">
        <v>39.49</v>
      </c>
      <c r="S24" s="42">
        <v>25.73</v>
      </c>
      <c r="T24" s="42">
        <v>24.85</v>
      </c>
      <c r="U24" s="46" t="s">
        <v>182</v>
      </c>
      <c r="V24" s="46" t="s">
        <v>147</v>
      </c>
      <c r="W24" s="44" t="s">
        <v>111</v>
      </c>
      <c r="X24" s="44" t="s">
        <v>112</v>
      </c>
      <c r="Y24" s="44" t="s">
        <v>111</v>
      </c>
      <c r="Z24" s="44" t="s">
        <v>112</v>
      </c>
    </row>
    <row r="25">
      <c r="A25" s="42">
        <v>4619.0</v>
      </c>
      <c r="B25" s="47" t="s">
        <v>183</v>
      </c>
      <c r="C25" s="44" t="s">
        <v>178</v>
      </c>
      <c r="D25" s="45"/>
      <c r="E25" s="44" t="s">
        <v>114</v>
      </c>
      <c r="F25" s="44" t="s">
        <v>164</v>
      </c>
      <c r="G25" s="45"/>
      <c r="H25" s="42">
        <v>1888.0</v>
      </c>
      <c r="I25" s="45"/>
      <c r="J25" s="44" t="s">
        <v>108</v>
      </c>
      <c r="K25" s="44" t="s">
        <v>117</v>
      </c>
      <c r="L25" s="44" t="s">
        <v>117</v>
      </c>
      <c r="M25" s="44" t="s">
        <v>108</v>
      </c>
      <c r="N25" s="44" t="s">
        <v>108</v>
      </c>
      <c r="O25" s="44" t="s">
        <v>108</v>
      </c>
      <c r="P25" s="44" t="s">
        <v>108</v>
      </c>
      <c r="Q25" s="42">
        <v>56.45</v>
      </c>
      <c r="R25" s="42">
        <v>62.63</v>
      </c>
      <c r="S25" s="45"/>
      <c r="T25" s="42">
        <v>29.57</v>
      </c>
      <c r="U25" s="44" t="s">
        <v>184</v>
      </c>
      <c r="V25" s="46" t="s">
        <v>119</v>
      </c>
      <c r="W25" s="44" t="s">
        <v>111</v>
      </c>
      <c r="X25" s="44" t="s">
        <v>112</v>
      </c>
      <c r="Y25" s="44" t="s">
        <v>111</v>
      </c>
      <c r="Z25" s="44" t="s">
        <v>112</v>
      </c>
    </row>
    <row r="26">
      <c r="A26" s="42">
        <v>4620.0</v>
      </c>
      <c r="B26" s="47" t="s">
        <v>185</v>
      </c>
      <c r="C26" s="44" t="s">
        <v>178</v>
      </c>
      <c r="D26" s="45"/>
      <c r="E26" s="44" t="s">
        <v>44</v>
      </c>
      <c r="F26" s="44" t="s">
        <v>186</v>
      </c>
      <c r="G26" s="44" t="s">
        <v>187</v>
      </c>
      <c r="H26" s="42" t="s">
        <v>188</v>
      </c>
      <c r="I26" s="45"/>
      <c r="J26" s="44" t="s">
        <v>108</v>
      </c>
      <c r="K26" s="44" t="s">
        <v>108</v>
      </c>
      <c r="L26" s="44" t="s">
        <v>108</v>
      </c>
      <c r="M26" s="44" t="s">
        <v>108</v>
      </c>
      <c r="N26" s="44" t="s">
        <v>108</v>
      </c>
      <c r="O26" s="44" t="s">
        <v>108</v>
      </c>
      <c r="P26" s="44" t="s">
        <v>108</v>
      </c>
      <c r="Q26" s="42">
        <v>59.0</v>
      </c>
      <c r="R26" s="42">
        <v>56.24</v>
      </c>
      <c r="S26" s="42">
        <v>40.73</v>
      </c>
      <c r="T26" s="42">
        <v>44.51</v>
      </c>
      <c r="U26" s="44" t="s">
        <v>189</v>
      </c>
      <c r="V26" s="44" t="s">
        <v>111</v>
      </c>
      <c r="W26" s="44" t="s">
        <v>111</v>
      </c>
      <c r="X26" s="44" t="s">
        <v>161</v>
      </c>
      <c r="Y26" s="44" t="s">
        <v>111</v>
      </c>
      <c r="Z26" s="44" t="s">
        <v>112</v>
      </c>
    </row>
    <row r="27">
      <c r="A27" s="42">
        <v>4621.0</v>
      </c>
      <c r="B27" s="47" t="s">
        <v>190</v>
      </c>
      <c r="C27" s="44" t="s">
        <v>178</v>
      </c>
      <c r="D27" s="45"/>
      <c r="E27" s="44" t="s">
        <v>44</v>
      </c>
      <c r="F27" s="44" t="s">
        <v>191</v>
      </c>
      <c r="G27" s="44" t="s">
        <v>192</v>
      </c>
      <c r="H27" s="42" t="s">
        <v>193</v>
      </c>
      <c r="I27" s="45"/>
      <c r="J27" s="44" t="s">
        <v>108</v>
      </c>
      <c r="K27" s="44" t="s">
        <v>108</v>
      </c>
      <c r="L27" s="44" t="s">
        <v>108</v>
      </c>
      <c r="M27" s="44" t="s">
        <v>108</v>
      </c>
      <c r="N27" s="44" t="s">
        <v>108</v>
      </c>
      <c r="O27" s="44" t="s">
        <v>108</v>
      </c>
      <c r="P27" s="44" t="s">
        <v>108</v>
      </c>
      <c r="Q27" s="42">
        <v>49.09</v>
      </c>
      <c r="R27" s="42">
        <v>48.45</v>
      </c>
      <c r="S27" s="42">
        <v>39.64</v>
      </c>
      <c r="T27" s="42">
        <v>28.92</v>
      </c>
      <c r="U27" s="45"/>
      <c r="V27" s="44" t="s">
        <v>111</v>
      </c>
      <c r="W27" s="44" t="s">
        <v>111</v>
      </c>
      <c r="X27" s="44" t="s">
        <v>194</v>
      </c>
      <c r="Y27" s="44" t="s">
        <v>111</v>
      </c>
      <c r="Z27" s="44" t="s">
        <v>112</v>
      </c>
    </row>
    <row r="28">
      <c r="A28" s="42">
        <v>4656.0</v>
      </c>
      <c r="B28" s="47" t="s">
        <v>195</v>
      </c>
      <c r="C28" s="44" t="s">
        <v>178</v>
      </c>
      <c r="D28" s="45"/>
      <c r="E28" s="44" t="s">
        <v>44</v>
      </c>
      <c r="F28" s="44" t="s">
        <v>196</v>
      </c>
      <c r="G28" s="45"/>
      <c r="H28" s="42" t="s">
        <v>197</v>
      </c>
      <c r="I28" s="45"/>
      <c r="J28" s="44" t="s">
        <v>108</v>
      </c>
      <c r="K28" s="44" t="s">
        <v>108</v>
      </c>
      <c r="L28" s="44" t="s">
        <v>108</v>
      </c>
      <c r="M28" s="44" t="s">
        <v>108</v>
      </c>
      <c r="N28" s="44" t="s">
        <v>108</v>
      </c>
      <c r="O28" s="44" t="s">
        <v>108</v>
      </c>
      <c r="P28" s="44" t="s">
        <v>108</v>
      </c>
      <c r="Q28" s="45"/>
      <c r="R28" s="45"/>
      <c r="S28" s="42">
        <v>49.14</v>
      </c>
      <c r="T28" s="42">
        <v>45.99</v>
      </c>
      <c r="U28" s="44" t="s">
        <v>198</v>
      </c>
      <c r="V28" s="44" t="s">
        <v>111</v>
      </c>
      <c r="W28" s="44" t="s">
        <v>111</v>
      </c>
      <c r="X28" s="44" t="s">
        <v>194</v>
      </c>
      <c r="Y28" s="44" t="s">
        <v>111</v>
      </c>
      <c r="Z28" s="44" t="s">
        <v>112</v>
      </c>
    </row>
    <row r="29">
      <c r="A29" s="42">
        <v>4657.0</v>
      </c>
      <c r="B29" s="47" t="s">
        <v>199</v>
      </c>
      <c r="C29" s="44" t="s">
        <v>178</v>
      </c>
      <c r="D29" s="45"/>
      <c r="E29" s="44" t="s">
        <v>114</v>
      </c>
      <c r="F29" s="44" t="s">
        <v>200</v>
      </c>
      <c r="G29" s="45"/>
      <c r="H29" s="42" t="s">
        <v>201</v>
      </c>
      <c r="I29" s="45"/>
      <c r="J29" s="44" t="s">
        <v>108</v>
      </c>
      <c r="K29" s="45"/>
      <c r="L29" s="44" t="s">
        <v>108</v>
      </c>
      <c r="M29" s="44" t="s">
        <v>108</v>
      </c>
      <c r="N29" s="44" t="s">
        <v>108</v>
      </c>
      <c r="O29" s="44" t="s">
        <v>108</v>
      </c>
      <c r="P29" s="45"/>
      <c r="Q29" s="42">
        <v>47.5</v>
      </c>
      <c r="R29" s="42">
        <v>46.02</v>
      </c>
      <c r="S29" s="42">
        <v>33.09</v>
      </c>
      <c r="T29" s="42">
        <v>30.24</v>
      </c>
      <c r="U29" s="45"/>
      <c r="V29" s="46" t="s">
        <v>119</v>
      </c>
      <c r="W29" s="45"/>
      <c r="X29" s="45"/>
      <c r="Y29" s="44" t="s">
        <v>111</v>
      </c>
      <c r="Z29" s="44" t="s">
        <v>112</v>
      </c>
    </row>
    <row r="30">
      <c r="A30" s="42">
        <v>4660.0</v>
      </c>
      <c r="B30" s="47" t="s">
        <v>202</v>
      </c>
      <c r="C30" s="44" t="s">
        <v>178</v>
      </c>
      <c r="D30" s="45"/>
      <c r="E30" s="44" t="s">
        <v>44</v>
      </c>
      <c r="F30" s="45"/>
      <c r="G30" s="45"/>
      <c r="H30" s="42">
        <v>1900.0</v>
      </c>
      <c r="I30" s="45"/>
      <c r="J30" s="44" t="s">
        <v>108</v>
      </c>
      <c r="K30" s="44" t="s">
        <v>108</v>
      </c>
      <c r="L30" s="44" t="s">
        <v>108</v>
      </c>
      <c r="M30" s="44" t="s">
        <v>108</v>
      </c>
      <c r="N30" s="44" t="s">
        <v>108</v>
      </c>
      <c r="O30" s="44" t="s">
        <v>108</v>
      </c>
      <c r="P30" s="44" t="s">
        <v>108</v>
      </c>
      <c r="Q30" s="42">
        <v>56.43</v>
      </c>
      <c r="R30" s="42">
        <v>50.98</v>
      </c>
      <c r="S30" s="42">
        <v>35.74</v>
      </c>
      <c r="T30" s="42">
        <v>45.47</v>
      </c>
      <c r="U30" s="45"/>
      <c r="V30" s="44" t="s">
        <v>111</v>
      </c>
      <c r="W30" s="44" t="s">
        <v>111</v>
      </c>
      <c r="X30" s="44" t="s">
        <v>112</v>
      </c>
      <c r="Y30" s="44" t="s">
        <v>111</v>
      </c>
      <c r="Z30" s="44" t="s">
        <v>112</v>
      </c>
    </row>
    <row r="31">
      <c r="A31" s="42">
        <v>4671.0</v>
      </c>
      <c r="B31" s="47" t="s">
        <v>203</v>
      </c>
      <c r="C31" s="44" t="s">
        <v>204</v>
      </c>
      <c r="D31" s="45"/>
      <c r="E31" s="44" t="s">
        <v>45</v>
      </c>
      <c r="F31" s="44" t="s">
        <v>205</v>
      </c>
      <c r="G31" s="44" t="s">
        <v>206</v>
      </c>
      <c r="H31" s="44" t="s">
        <v>207</v>
      </c>
      <c r="I31" s="45"/>
      <c r="J31" s="44" t="s">
        <v>108</v>
      </c>
      <c r="K31" s="44" t="s">
        <v>108</v>
      </c>
      <c r="L31" s="44" t="s">
        <v>108</v>
      </c>
      <c r="M31" s="44" t="s">
        <v>108</v>
      </c>
      <c r="N31" s="44" t="s">
        <v>108</v>
      </c>
      <c r="O31" s="44" t="s">
        <v>117</v>
      </c>
      <c r="P31" s="44" t="s">
        <v>108</v>
      </c>
      <c r="Q31" s="42">
        <v>36.45</v>
      </c>
      <c r="R31" s="45"/>
      <c r="S31" s="42">
        <v>25.11</v>
      </c>
      <c r="T31" s="45"/>
      <c r="U31" s="46" t="s">
        <v>208</v>
      </c>
      <c r="V31" s="44" t="s">
        <v>111</v>
      </c>
      <c r="W31" s="44" t="s">
        <v>111</v>
      </c>
      <c r="X31" s="44" t="s">
        <v>112</v>
      </c>
      <c r="Y31" s="44" t="s">
        <v>111</v>
      </c>
      <c r="Z31" s="44" t="s">
        <v>112</v>
      </c>
    </row>
    <row r="32">
      <c r="A32" s="42">
        <v>4676.0</v>
      </c>
      <c r="B32" s="47" t="s">
        <v>209</v>
      </c>
      <c r="C32" s="44" t="s">
        <v>204</v>
      </c>
      <c r="D32" s="45"/>
      <c r="E32" s="44" t="s">
        <v>45</v>
      </c>
      <c r="F32" s="44" t="s">
        <v>205</v>
      </c>
      <c r="G32" s="44" t="s">
        <v>206</v>
      </c>
      <c r="H32" s="44" t="s">
        <v>210</v>
      </c>
      <c r="I32" s="45"/>
      <c r="J32" s="44" t="s">
        <v>108</v>
      </c>
      <c r="K32" s="44" t="s">
        <v>108</v>
      </c>
      <c r="L32" s="44" t="s">
        <v>108</v>
      </c>
      <c r="M32" s="44" t="s">
        <v>108</v>
      </c>
      <c r="N32" s="44" t="s">
        <v>108</v>
      </c>
      <c r="O32" s="44" t="s">
        <v>117</v>
      </c>
      <c r="P32" s="44" t="s">
        <v>108</v>
      </c>
      <c r="Q32" s="42">
        <v>41.45</v>
      </c>
      <c r="R32" s="42">
        <v>43.38</v>
      </c>
      <c r="S32" s="42">
        <v>25.45</v>
      </c>
      <c r="T32" s="42">
        <v>28.58</v>
      </c>
      <c r="U32" s="46" t="s">
        <v>211</v>
      </c>
      <c r="V32" s="44" t="s">
        <v>111</v>
      </c>
      <c r="W32" s="44" t="s">
        <v>111</v>
      </c>
      <c r="X32" s="44" t="s">
        <v>212</v>
      </c>
      <c r="Y32" s="44" t="s">
        <v>111</v>
      </c>
      <c r="Z32" s="44" t="s">
        <v>112</v>
      </c>
    </row>
    <row r="33">
      <c r="A33" s="42">
        <v>4679.0</v>
      </c>
      <c r="B33" s="47" t="s">
        <v>213</v>
      </c>
      <c r="C33" s="44" t="s">
        <v>204</v>
      </c>
      <c r="D33" s="45"/>
      <c r="E33" s="44" t="s">
        <v>45</v>
      </c>
      <c r="F33" s="44" t="s">
        <v>205</v>
      </c>
      <c r="G33" s="45"/>
      <c r="H33" s="45"/>
      <c r="I33" s="45"/>
      <c r="J33" s="44" t="s">
        <v>108</v>
      </c>
      <c r="K33" s="44" t="s">
        <v>108</v>
      </c>
      <c r="L33" s="44" t="s">
        <v>108</v>
      </c>
      <c r="M33" s="44" t="s">
        <v>108</v>
      </c>
      <c r="N33" s="44" t="s">
        <v>108</v>
      </c>
      <c r="O33" s="44" t="s">
        <v>108</v>
      </c>
      <c r="P33" s="44" t="s">
        <v>108</v>
      </c>
      <c r="Q33" s="42">
        <v>37.06</v>
      </c>
      <c r="R33" s="42">
        <v>35.83</v>
      </c>
      <c r="S33" s="42">
        <v>21.34</v>
      </c>
      <c r="T33" s="42">
        <v>21.82</v>
      </c>
      <c r="U33" s="46" t="s">
        <v>214</v>
      </c>
      <c r="V33" s="44" t="s">
        <v>111</v>
      </c>
      <c r="W33" s="44" t="s">
        <v>111</v>
      </c>
      <c r="X33" s="44" t="s">
        <v>112</v>
      </c>
      <c r="Y33" s="44" t="s">
        <v>111</v>
      </c>
      <c r="Z33" s="44" t="s">
        <v>112</v>
      </c>
    </row>
    <row r="34">
      <c r="A34" s="42">
        <v>4682.0</v>
      </c>
      <c r="B34" s="47" t="s">
        <v>215</v>
      </c>
      <c r="C34" s="44" t="s">
        <v>204</v>
      </c>
      <c r="D34" s="45"/>
      <c r="E34" s="44" t="s">
        <v>45</v>
      </c>
      <c r="F34" s="44" t="s">
        <v>216</v>
      </c>
      <c r="G34" s="44" t="s">
        <v>217</v>
      </c>
      <c r="H34" s="44" t="s">
        <v>218</v>
      </c>
      <c r="I34" s="45"/>
      <c r="J34" s="44" t="s">
        <v>108</v>
      </c>
      <c r="K34" s="45"/>
      <c r="L34" s="44" t="s">
        <v>108</v>
      </c>
      <c r="M34" s="44" t="s">
        <v>108</v>
      </c>
      <c r="N34" s="44" t="s">
        <v>108</v>
      </c>
      <c r="O34" s="44" t="s">
        <v>108</v>
      </c>
      <c r="P34" s="45"/>
      <c r="Q34" s="42">
        <v>31.51</v>
      </c>
      <c r="R34" s="42">
        <v>32.79</v>
      </c>
      <c r="S34" s="42">
        <v>24.93</v>
      </c>
      <c r="T34" s="42">
        <v>24.87</v>
      </c>
      <c r="U34" s="46" t="s">
        <v>219</v>
      </c>
      <c r="V34" s="44" t="s">
        <v>111</v>
      </c>
      <c r="W34" s="44" t="s">
        <v>111</v>
      </c>
      <c r="X34" s="44" t="s">
        <v>112</v>
      </c>
      <c r="Y34" s="44" t="s">
        <v>111</v>
      </c>
      <c r="Z34" s="44" t="s">
        <v>112</v>
      </c>
    </row>
    <row r="35">
      <c r="A35" s="42">
        <v>4684.0</v>
      </c>
      <c r="B35" s="47" t="s">
        <v>220</v>
      </c>
      <c r="C35" s="44" t="s">
        <v>204</v>
      </c>
      <c r="D35" s="45"/>
      <c r="E35" s="44" t="s">
        <v>45</v>
      </c>
      <c r="F35" s="44" t="s">
        <v>221</v>
      </c>
      <c r="G35" s="45"/>
      <c r="H35" s="44" t="s">
        <v>222</v>
      </c>
      <c r="I35" s="45"/>
      <c r="J35" s="44" t="s">
        <v>108</v>
      </c>
      <c r="K35" s="44" t="s">
        <v>117</v>
      </c>
      <c r="L35" s="44" t="s">
        <v>117</v>
      </c>
      <c r="M35" s="44" t="s">
        <v>117</v>
      </c>
      <c r="N35" s="44" t="s">
        <v>108</v>
      </c>
      <c r="O35" s="44" t="s">
        <v>117</v>
      </c>
      <c r="P35" s="44" t="s">
        <v>108</v>
      </c>
      <c r="Q35" s="42">
        <v>43.15</v>
      </c>
      <c r="R35" s="45"/>
      <c r="S35" s="42">
        <v>23.92</v>
      </c>
      <c r="T35" s="45"/>
      <c r="U35" s="46" t="s">
        <v>223</v>
      </c>
      <c r="V35" s="44" t="s">
        <v>111</v>
      </c>
      <c r="W35" s="44" t="s">
        <v>111</v>
      </c>
      <c r="X35" s="44" t="s">
        <v>112</v>
      </c>
      <c r="Y35" s="44" t="s">
        <v>111</v>
      </c>
      <c r="Z35" s="44" t="s">
        <v>112</v>
      </c>
    </row>
    <row r="36">
      <c r="A36" s="42">
        <v>4749.0</v>
      </c>
      <c r="B36" s="47" t="s">
        <v>224</v>
      </c>
      <c r="C36" s="44" t="s">
        <v>204</v>
      </c>
      <c r="D36" s="45"/>
      <c r="E36" s="44" t="s">
        <v>44</v>
      </c>
      <c r="F36" s="44" t="s">
        <v>205</v>
      </c>
      <c r="G36" s="44" t="s">
        <v>206</v>
      </c>
      <c r="H36" s="44" t="s">
        <v>225</v>
      </c>
      <c r="I36" s="45"/>
      <c r="J36" s="44" t="s">
        <v>108</v>
      </c>
      <c r="K36" s="44" t="s">
        <v>108</v>
      </c>
      <c r="L36" s="44" t="s">
        <v>108</v>
      </c>
      <c r="M36" s="44" t="s">
        <v>108</v>
      </c>
      <c r="N36" s="44" t="s">
        <v>108</v>
      </c>
      <c r="O36" s="44" t="s">
        <v>108</v>
      </c>
      <c r="P36" s="44" t="s">
        <v>108</v>
      </c>
      <c r="Q36" s="42">
        <v>63.05</v>
      </c>
      <c r="R36" s="42">
        <v>63.96</v>
      </c>
      <c r="S36" s="42">
        <v>43.88</v>
      </c>
      <c r="T36" s="42">
        <v>40.04</v>
      </c>
      <c r="U36" s="44"/>
      <c r="V36" s="44" t="s">
        <v>111</v>
      </c>
      <c r="W36" s="44" t="s">
        <v>111</v>
      </c>
      <c r="X36" s="44" t="s">
        <v>112</v>
      </c>
      <c r="Y36" s="44" t="s">
        <v>111</v>
      </c>
      <c r="Z36" s="44" t="s">
        <v>112</v>
      </c>
    </row>
    <row r="37">
      <c r="A37" s="42">
        <v>4753.0</v>
      </c>
      <c r="B37" s="44" t="s">
        <v>226</v>
      </c>
      <c r="C37" s="44" t="s">
        <v>204</v>
      </c>
      <c r="D37" s="45"/>
      <c r="E37" s="44" t="s">
        <v>44</v>
      </c>
      <c r="F37" s="44" t="s">
        <v>227</v>
      </c>
      <c r="G37" s="45"/>
      <c r="H37" s="44" t="s">
        <v>228</v>
      </c>
      <c r="I37" s="45"/>
      <c r="J37" s="44" t="s">
        <v>108</v>
      </c>
      <c r="K37" s="44" t="s">
        <v>108</v>
      </c>
      <c r="L37" s="44" t="s">
        <v>108</v>
      </c>
      <c r="M37" s="44" t="s">
        <v>108</v>
      </c>
      <c r="N37" s="44" t="s">
        <v>108</v>
      </c>
      <c r="O37" s="44" t="s">
        <v>108</v>
      </c>
      <c r="P37" s="44" t="s">
        <v>108</v>
      </c>
      <c r="Q37" s="42">
        <v>68.56</v>
      </c>
      <c r="R37" s="45"/>
      <c r="S37" s="42">
        <v>46.1</v>
      </c>
      <c r="T37" s="45"/>
      <c r="U37" s="46" t="s">
        <v>229</v>
      </c>
      <c r="V37" s="44" t="s">
        <v>111</v>
      </c>
      <c r="W37" s="44" t="s">
        <v>111</v>
      </c>
      <c r="X37" s="44" t="s">
        <v>112</v>
      </c>
      <c r="Y37" s="44" t="s">
        <v>111</v>
      </c>
      <c r="Z37" s="44" t="s">
        <v>112</v>
      </c>
    </row>
    <row r="38">
      <c r="A38" s="42">
        <v>4755.0</v>
      </c>
      <c r="B38" s="44" t="s">
        <v>230</v>
      </c>
      <c r="C38" s="44" t="s">
        <v>204</v>
      </c>
      <c r="D38" s="45"/>
      <c r="E38" s="44" t="s">
        <v>44</v>
      </c>
      <c r="F38" s="44" t="s">
        <v>231</v>
      </c>
      <c r="G38" s="44" t="s">
        <v>232</v>
      </c>
      <c r="H38" s="42">
        <v>1938.0</v>
      </c>
      <c r="I38" s="45"/>
      <c r="J38" s="44" t="s">
        <v>108</v>
      </c>
      <c r="K38" s="44" t="s">
        <v>108</v>
      </c>
      <c r="L38" s="44" t="s">
        <v>108</v>
      </c>
      <c r="M38" s="44" t="s">
        <v>108</v>
      </c>
      <c r="N38" s="44" t="s">
        <v>108</v>
      </c>
      <c r="O38" s="44" t="s">
        <v>108</v>
      </c>
      <c r="P38" s="44" t="s">
        <v>108</v>
      </c>
      <c r="Q38" s="42">
        <v>57.16</v>
      </c>
      <c r="R38" s="42">
        <v>60.3</v>
      </c>
      <c r="S38" s="42">
        <v>40.52</v>
      </c>
      <c r="T38" s="42">
        <v>40.67</v>
      </c>
      <c r="U38" s="46" t="s">
        <v>233</v>
      </c>
      <c r="V38" s="44" t="s">
        <v>111</v>
      </c>
      <c r="W38" s="44" t="s">
        <v>111</v>
      </c>
      <c r="X38" s="44" t="s">
        <v>112</v>
      </c>
      <c r="Y38" s="44" t="s">
        <v>111</v>
      </c>
      <c r="Z38" s="44" t="s">
        <v>112</v>
      </c>
    </row>
    <row r="39">
      <c r="A39" s="42">
        <v>4756.0</v>
      </c>
      <c r="B39" s="44" t="s">
        <v>234</v>
      </c>
      <c r="C39" s="44" t="s">
        <v>204</v>
      </c>
      <c r="D39" s="45"/>
      <c r="E39" s="44" t="s">
        <v>44</v>
      </c>
      <c r="F39" s="44" t="s">
        <v>235</v>
      </c>
      <c r="G39" s="44" t="s">
        <v>236</v>
      </c>
      <c r="H39" s="44" t="s">
        <v>237</v>
      </c>
      <c r="I39" s="45"/>
      <c r="J39" s="44" t="s">
        <v>108</v>
      </c>
      <c r="K39" s="44" t="s">
        <v>117</v>
      </c>
      <c r="L39" s="44" t="s">
        <v>108</v>
      </c>
      <c r="M39" s="44" t="s">
        <v>108</v>
      </c>
      <c r="N39" s="44" t="s">
        <v>108</v>
      </c>
      <c r="O39" s="44" t="s">
        <v>108</v>
      </c>
      <c r="P39" s="44" t="s">
        <v>108</v>
      </c>
      <c r="Q39" s="42">
        <v>47.19</v>
      </c>
      <c r="R39" s="42">
        <v>48.64</v>
      </c>
      <c r="S39" s="42">
        <v>33.18</v>
      </c>
      <c r="T39" s="42">
        <v>35.75</v>
      </c>
      <c r="U39" s="46" t="s">
        <v>238</v>
      </c>
      <c r="V39" s="44" t="s">
        <v>111</v>
      </c>
      <c r="W39" s="44" t="s">
        <v>111</v>
      </c>
      <c r="X39" s="44" t="s">
        <v>112</v>
      </c>
      <c r="Y39" s="44" t="s">
        <v>111</v>
      </c>
      <c r="Z39" s="44" t="s">
        <v>161</v>
      </c>
    </row>
    <row r="40">
      <c r="A40" s="42">
        <v>4757.0</v>
      </c>
      <c r="B40" s="44" t="s">
        <v>239</v>
      </c>
      <c r="C40" s="44" t="s">
        <v>204</v>
      </c>
      <c r="D40" s="45"/>
      <c r="E40" s="44" t="s">
        <v>44</v>
      </c>
      <c r="F40" s="44" t="s">
        <v>240</v>
      </c>
      <c r="G40" s="44" t="s">
        <v>241</v>
      </c>
      <c r="H40" s="44" t="s">
        <v>242</v>
      </c>
      <c r="I40" s="45"/>
      <c r="J40" s="44" t="s">
        <v>108</v>
      </c>
      <c r="K40" s="44" t="s">
        <v>108</v>
      </c>
      <c r="L40" s="44" t="s">
        <v>108</v>
      </c>
      <c r="M40" s="44" t="s">
        <v>108</v>
      </c>
      <c r="N40" s="44" t="s">
        <v>108</v>
      </c>
      <c r="O40" s="44" t="s">
        <v>108</v>
      </c>
      <c r="P40" s="44" t="s">
        <v>108</v>
      </c>
      <c r="Q40" s="42">
        <v>62.74</v>
      </c>
      <c r="R40" s="42">
        <v>65.8</v>
      </c>
      <c r="S40" s="42">
        <v>39.09</v>
      </c>
      <c r="T40" s="42">
        <v>40.12</v>
      </c>
      <c r="U40" s="45"/>
      <c r="V40" s="44" t="s">
        <v>111</v>
      </c>
      <c r="W40" s="44" t="s">
        <v>111</v>
      </c>
      <c r="X40" s="44" t="s">
        <v>194</v>
      </c>
      <c r="Y40" s="44" t="s">
        <v>111</v>
      </c>
      <c r="Z40" s="44" t="s">
        <v>112</v>
      </c>
    </row>
    <row r="41">
      <c r="A41" s="42">
        <v>4760.0</v>
      </c>
      <c r="B41" s="47" t="s">
        <v>243</v>
      </c>
      <c r="C41" s="44" t="s">
        <v>204</v>
      </c>
      <c r="D41" s="45"/>
      <c r="E41" s="44" t="s">
        <v>44</v>
      </c>
      <c r="F41" s="44" t="s">
        <v>244</v>
      </c>
      <c r="G41" s="44" t="s">
        <v>245</v>
      </c>
      <c r="H41" s="42">
        <v>1940.0</v>
      </c>
      <c r="I41" s="45"/>
      <c r="J41" s="44" t="s">
        <v>108</v>
      </c>
      <c r="K41" s="44" t="s">
        <v>108</v>
      </c>
      <c r="L41" s="44" t="s">
        <v>108</v>
      </c>
      <c r="M41" s="44" t="s">
        <v>108</v>
      </c>
      <c r="N41" s="44" t="s">
        <v>108</v>
      </c>
      <c r="O41" s="44" t="s">
        <v>108</v>
      </c>
      <c r="P41" s="44" t="s">
        <v>108</v>
      </c>
      <c r="Q41" s="42">
        <v>64.02</v>
      </c>
      <c r="R41" s="45"/>
      <c r="S41" s="42">
        <v>44.21</v>
      </c>
      <c r="T41" s="45"/>
      <c r="U41" s="46" t="s">
        <v>246</v>
      </c>
      <c r="V41" s="44" t="s">
        <v>111</v>
      </c>
      <c r="W41" s="44" t="s">
        <v>111</v>
      </c>
      <c r="X41" s="44" t="s">
        <v>112</v>
      </c>
      <c r="Y41" s="44" t="s">
        <v>111</v>
      </c>
      <c r="Z41" s="44" t="s">
        <v>112</v>
      </c>
    </row>
    <row r="42">
      <c r="A42" s="42">
        <v>4761.0</v>
      </c>
      <c r="B42" s="47" t="s">
        <v>247</v>
      </c>
      <c r="C42" s="44" t="s">
        <v>204</v>
      </c>
      <c r="D42" s="45"/>
      <c r="E42" s="44" t="s">
        <v>45</v>
      </c>
      <c r="F42" s="44" t="s">
        <v>248</v>
      </c>
      <c r="G42" s="44" t="s">
        <v>245</v>
      </c>
      <c r="H42" s="42">
        <v>1940.0</v>
      </c>
      <c r="I42" s="45"/>
      <c r="J42" s="44" t="s">
        <v>108</v>
      </c>
      <c r="K42" s="44" t="s">
        <v>117</v>
      </c>
      <c r="L42" s="44" t="s">
        <v>108</v>
      </c>
      <c r="M42" s="44" t="s">
        <v>108</v>
      </c>
      <c r="N42" s="44" t="s">
        <v>108</v>
      </c>
      <c r="O42" s="44" t="s">
        <v>108</v>
      </c>
      <c r="P42" s="44" t="s">
        <v>108</v>
      </c>
      <c r="Q42" s="42">
        <v>41.46</v>
      </c>
      <c r="R42" s="42">
        <v>39.69</v>
      </c>
      <c r="S42" s="42">
        <v>24.93</v>
      </c>
      <c r="T42" s="42">
        <v>23.54</v>
      </c>
      <c r="U42" s="46" t="s">
        <v>249</v>
      </c>
      <c r="V42" s="44" t="s">
        <v>111</v>
      </c>
      <c r="W42" s="44" t="s">
        <v>111</v>
      </c>
      <c r="X42" s="44" t="s">
        <v>112</v>
      </c>
      <c r="Y42" s="44" t="s">
        <v>111</v>
      </c>
      <c r="Z42" s="44" t="s">
        <v>112</v>
      </c>
    </row>
    <row r="43">
      <c r="A43" s="42">
        <v>4762.0</v>
      </c>
      <c r="B43" s="44" t="s">
        <v>250</v>
      </c>
      <c r="C43" s="44" t="s">
        <v>204</v>
      </c>
      <c r="D43" s="45"/>
      <c r="E43" s="44" t="s">
        <v>48</v>
      </c>
      <c r="F43" s="44" t="s">
        <v>244</v>
      </c>
      <c r="G43" s="44" t="s">
        <v>245</v>
      </c>
      <c r="H43" s="42">
        <v>1940.0</v>
      </c>
      <c r="I43" s="45"/>
      <c r="J43" s="44" t="s">
        <v>117</v>
      </c>
      <c r="K43" s="44" t="s">
        <v>117</v>
      </c>
      <c r="L43" s="44" t="s">
        <v>117</v>
      </c>
      <c r="M43" s="44" t="s">
        <v>117</v>
      </c>
      <c r="N43" s="44" t="s">
        <v>117</v>
      </c>
      <c r="O43" s="44" t="s">
        <v>117</v>
      </c>
      <c r="P43" s="44" t="s">
        <v>108</v>
      </c>
      <c r="Q43" s="42">
        <v>43.19</v>
      </c>
      <c r="R43" s="42">
        <v>43.81</v>
      </c>
      <c r="S43" s="42">
        <v>22.24</v>
      </c>
      <c r="T43" s="42">
        <v>24.52</v>
      </c>
      <c r="U43" s="46" t="s">
        <v>251</v>
      </c>
      <c r="V43" s="44" t="s">
        <v>111</v>
      </c>
      <c r="W43" s="44" t="s">
        <v>111</v>
      </c>
      <c r="X43" s="44" t="s">
        <v>112</v>
      </c>
      <c r="Y43" s="44" t="s">
        <v>111</v>
      </c>
      <c r="Z43" s="44" t="s">
        <v>112</v>
      </c>
    </row>
    <row r="44">
      <c r="A44" s="42">
        <v>4763.0</v>
      </c>
      <c r="B44" s="44" t="s">
        <v>252</v>
      </c>
      <c r="C44" s="44" t="s">
        <v>204</v>
      </c>
      <c r="D44" s="45"/>
      <c r="E44" s="44" t="s">
        <v>45</v>
      </c>
      <c r="F44" s="44" t="s">
        <v>248</v>
      </c>
      <c r="G44" s="44" t="s">
        <v>245</v>
      </c>
      <c r="H44" s="42">
        <v>1940.0</v>
      </c>
      <c r="I44" s="45"/>
      <c r="J44" s="44" t="s">
        <v>108</v>
      </c>
      <c r="K44" s="44" t="s">
        <v>108</v>
      </c>
      <c r="L44" s="44" t="s">
        <v>108</v>
      </c>
      <c r="M44" s="44" t="s">
        <v>108</v>
      </c>
      <c r="N44" s="44" t="s">
        <v>108</v>
      </c>
      <c r="O44" s="44" t="s">
        <v>117</v>
      </c>
      <c r="P44" s="44" t="s">
        <v>108</v>
      </c>
      <c r="Q44" s="42">
        <v>36.61</v>
      </c>
      <c r="R44" s="42">
        <v>36.58</v>
      </c>
      <c r="S44" s="45"/>
      <c r="T44" s="42">
        <v>21.71</v>
      </c>
      <c r="U44" s="46" t="s">
        <v>253</v>
      </c>
      <c r="V44" s="44" t="s">
        <v>111</v>
      </c>
      <c r="W44" s="44" t="s">
        <v>111</v>
      </c>
      <c r="X44" s="44" t="s">
        <v>112</v>
      </c>
      <c r="Y44" s="44" t="s">
        <v>111</v>
      </c>
      <c r="Z44" s="44" t="s">
        <v>112</v>
      </c>
    </row>
    <row r="45">
      <c r="A45" s="42">
        <v>4765.0</v>
      </c>
      <c r="B45" s="47" t="s">
        <v>254</v>
      </c>
      <c r="C45" s="44" t="s">
        <v>204</v>
      </c>
      <c r="D45" s="45"/>
      <c r="E45" s="44" t="s">
        <v>44</v>
      </c>
      <c r="F45" s="44" t="s">
        <v>248</v>
      </c>
      <c r="G45" s="44" t="s">
        <v>245</v>
      </c>
      <c r="H45" s="44" t="s">
        <v>255</v>
      </c>
      <c r="I45" s="45"/>
      <c r="J45" s="44" t="s">
        <v>108</v>
      </c>
      <c r="K45" s="44" t="s">
        <v>108</v>
      </c>
      <c r="L45" s="44" t="s">
        <v>108</v>
      </c>
      <c r="M45" s="44" t="s">
        <v>108</v>
      </c>
      <c r="N45" s="44" t="s">
        <v>108</v>
      </c>
      <c r="O45" s="44" t="s">
        <v>108</v>
      </c>
      <c r="P45" s="44" t="s">
        <v>108</v>
      </c>
      <c r="Q45" s="42">
        <v>64.51</v>
      </c>
      <c r="R45" s="42">
        <v>67.77</v>
      </c>
      <c r="S45" s="42">
        <v>47.48</v>
      </c>
      <c r="T45" s="42">
        <v>48.13</v>
      </c>
      <c r="U45" s="44"/>
      <c r="V45" s="44" t="s">
        <v>111</v>
      </c>
      <c r="W45" s="44" t="s">
        <v>111</v>
      </c>
      <c r="X45" s="44" t="s">
        <v>194</v>
      </c>
      <c r="Y45" s="44" t="s">
        <v>111</v>
      </c>
      <c r="Z45" s="44" t="s">
        <v>112</v>
      </c>
    </row>
    <row r="46">
      <c r="A46" s="42">
        <v>4768.0</v>
      </c>
      <c r="B46" s="47" t="s">
        <v>256</v>
      </c>
      <c r="C46" s="44" t="s">
        <v>204</v>
      </c>
      <c r="D46" s="45"/>
      <c r="E46" s="44" t="s">
        <v>44</v>
      </c>
      <c r="F46" s="44" t="s">
        <v>257</v>
      </c>
      <c r="G46" s="44" t="s">
        <v>236</v>
      </c>
      <c r="H46" s="51">
        <v>32721.0</v>
      </c>
      <c r="I46" s="45"/>
      <c r="J46" s="44" t="s">
        <v>108</v>
      </c>
      <c r="K46" s="44" t="s">
        <v>108</v>
      </c>
      <c r="L46" s="44" t="s">
        <v>108</v>
      </c>
      <c r="M46" s="44" t="s">
        <v>108</v>
      </c>
      <c r="N46" s="44" t="s">
        <v>108</v>
      </c>
      <c r="O46" s="44" t="s">
        <v>108</v>
      </c>
      <c r="P46" s="44" t="s">
        <v>108</v>
      </c>
      <c r="Q46" s="42">
        <v>45.84</v>
      </c>
      <c r="R46" s="42">
        <v>45.69</v>
      </c>
      <c r="S46" s="42">
        <v>33.97</v>
      </c>
      <c r="T46" s="42">
        <v>31.1</v>
      </c>
      <c r="U46" s="44" t="s">
        <v>258</v>
      </c>
      <c r="V46" s="44" t="s">
        <v>111</v>
      </c>
      <c r="W46" s="44" t="s">
        <v>111</v>
      </c>
      <c r="X46" s="44" t="s">
        <v>112</v>
      </c>
      <c r="Y46" s="44" t="s">
        <v>111</v>
      </c>
      <c r="Z46" s="44" t="s">
        <v>112</v>
      </c>
    </row>
    <row r="47">
      <c r="A47" s="42">
        <v>4787.0</v>
      </c>
      <c r="B47" s="44" t="s">
        <v>259</v>
      </c>
      <c r="C47" s="44" t="s">
        <v>204</v>
      </c>
      <c r="D47" s="45"/>
      <c r="E47" s="44" t="s">
        <v>44</v>
      </c>
      <c r="F47" s="44" t="s">
        <v>260</v>
      </c>
      <c r="G47" s="44" t="s">
        <v>261</v>
      </c>
      <c r="H47" s="44" t="s">
        <v>262</v>
      </c>
      <c r="I47" s="45"/>
      <c r="J47" s="44" t="s">
        <v>117</v>
      </c>
      <c r="K47" s="44" t="s">
        <v>117</v>
      </c>
      <c r="L47" s="44" t="s">
        <v>117</v>
      </c>
      <c r="M47" s="44" t="s">
        <v>117</v>
      </c>
      <c r="N47" s="44" t="s">
        <v>117</v>
      </c>
      <c r="O47" s="44" t="s">
        <v>117</v>
      </c>
      <c r="P47" s="44" t="s">
        <v>108</v>
      </c>
      <c r="Q47" s="45"/>
      <c r="R47" s="42">
        <v>56.06</v>
      </c>
      <c r="S47" s="45"/>
      <c r="T47" s="42">
        <v>32.56</v>
      </c>
      <c r="U47" s="46" t="s">
        <v>263</v>
      </c>
      <c r="V47" s="44" t="s">
        <v>111</v>
      </c>
      <c r="W47" s="44" t="s">
        <v>111</v>
      </c>
      <c r="X47" s="44" t="s">
        <v>161</v>
      </c>
      <c r="Y47" s="44" t="s">
        <v>111</v>
      </c>
      <c r="Z47" s="44" t="s">
        <v>112</v>
      </c>
    </row>
    <row r="48">
      <c r="A48" s="42">
        <v>4788.0</v>
      </c>
      <c r="B48" s="44" t="s">
        <v>264</v>
      </c>
      <c r="C48" s="44" t="s">
        <v>204</v>
      </c>
      <c r="D48" s="45"/>
      <c r="E48" s="44" t="s">
        <v>44</v>
      </c>
      <c r="F48" s="44" t="s">
        <v>265</v>
      </c>
      <c r="G48" s="44" t="s">
        <v>266</v>
      </c>
      <c r="H48" s="44" t="s">
        <v>267</v>
      </c>
      <c r="I48" s="45"/>
      <c r="J48" s="44" t="s">
        <v>108</v>
      </c>
      <c r="K48" s="44" t="s">
        <v>108</v>
      </c>
      <c r="L48" s="44" t="s">
        <v>108</v>
      </c>
      <c r="M48" s="44" t="s">
        <v>108</v>
      </c>
      <c r="N48" s="44" t="s">
        <v>108</v>
      </c>
      <c r="O48" s="44" t="s">
        <v>108</v>
      </c>
      <c r="P48" s="45"/>
      <c r="Q48" s="42">
        <v>78.92</v>
      </c>
      <c r="R48" s="42">
        <v>71.61</v>
      </c>
      <c r="S48" s="42">
        <v>45.32</v>
      </c>
      <c r="T48" s="42">
        <v>43.79</v>
      </c>
      <c r="U48" s="44" t="s">
        <v>268</v>
      </c>
      <c r="V48" s="44" t="s">
        <v>111</v>
      </c>
      <c r="W48" s="44" t="s">
        <v>111</v>
      </c>
      <c r="X48" s="44" t="s">
        <v>194</v>
      </c>
      <c r="Y48" s="44" t="s">
        <v>111</v>
      </c>
      <c r="Z48" s="44" t="s">
        <v>112</v>
      </c>
    </row>
    <row r="49">
      <c r="A49" s="42">
        <v>4789.0</v>
      </c>
      <c r="B49" s="44" t="s">
        <v>269</v>
      </c>
      <c r="C49" s="44" t="s">
        <v>204</v>
      </c>
      <c r="D49" s="45"/>
      <c r="E49" s="44" t="s">
        <v>44</v>
      </c>
      <c r="F49" s="44" t="s">
        <v>270</v>
      </c>
      <c r="G49" s="44" t="s">
        <v>271</v>
      </c>
      <c r="H49" s="44" t="s">
        <v>272</v>
      </c>
      <c r="I49" s="45"/>
      <c r="J49" s="44" t="s">
        <v>108</v>
      </c>
      <c r="K49" s="44" t="s">
        <v>108</v>
      </c>
      <c r="L49" s="44" t="s">
        <v>117</v>
      </c>
      <c r="M49" s="44" t="s">
        <v>108</v>
      </c>
      <c r="N49" s="44" t="s">
        <v>108</v>
      </c>
      <c r="O49" s="44" t="s">
        <v>108</v>
      </c>
      <c r="P49" s="44" t="s">
        <v>108</v>
      </c>
      <c r="Q49" s="42">
        <v>69.11</v>
      </c>
      <c r="R49" s="45"/>
      <c r="S49" s="42">
        <v>38.72</v>
      </c>
      <c r="T49" s="45"/>
      <c r="U49" s="44" t="s">
        <v>273</v>
      </c>
      <c r="V49" s="44" t="s">
        <v>111</v>
      </c>
      <c r="W49" s="44" t="s">
        <v>111</v>
      </c>
      <c r="X49" s="44" t="s">
        <v>194</v>
      </c>
      <c r="Y49" s="44" t="s">
        <v>111</v>
      </c>
      <c r="Z49" s="44" t="s">
        <v>112</v>
      </c>
    </row>
    <row r="50">
      <c r="A50" s="42">
        <v>4793.0</v>
      </c>
      <c r="B50" s="44" t="s">
        <v>274</v>
      </c>
      <c r="C50" s="44" t="s">
        <v>204</v>
      </c>
      <c r="D50" s="45"/>
      <c r="E50" s="44" t="s">
        <v>45</v>
      </c>
      <c r="F50" s="45"/>
      <c r="G50" s="44" t="s">
        <v>275</v>
      </c>
      <c r="H50" s="44" t="s">
        <v>276</v>
      </c>
      <c r="I50" s="45"/>
      <c r="J50" s="44" t="s">
        <v>108</v>
      </c>
      <c r="K50" s="44" t="s">
        <v>117</v>
      </c>
      <c r="L50" s="44" t="s">
        <v>108</v>
      </c>
      <c r="M50" s="44" t="s">
        <v>117</v>
      </c>
      <c r="N50" s="44" t="s">
        <v>117</v>
      </c>
      <c r="O50" s="44" t="s">
        <v>117</v>
      </c>
      <c r="P50" s="44" t="s">
        <v>108</v>
      </c>
      <c r="Q50" s="42">
        <v>35.49</v>
      </c>
      <c r="R50" s="42">
        <v>35.49</v>
      </c>
      <c r="S50" s="42">
        <v>23.92</v>
      </c>
      <c r="T50" s="42">
        <v>23.85</v>
      </c>
      <c r="U50" s="46" t="s">
        <v>277</v>
      </c>
      <c r="V50" s="44" t="s">
        <v>111</v>
      </c>
      <c r="W50" s="44" t="s">
        <v>111</v>
      </c>
      <c r="X50" s="44" t="s">
        <v>112</v>
      </c>
      <c r="Y50" s="44" t="s">
        <v>111</v>
      </c>
      <c r="Z50" s="44" t="s">
        <v>112</v>
      </c>
    </row>
    <row r="51">
      <c r="A51" s="42">
        <v>4794.0</v>
      </c>
      <c r="B51" s="44" t="s">
        <v>278</v>
      </c>
      <c r="C51" s="44" t="s">
        <v>204</v>
      </c>
      <c r="D51" s="45"/>
      <c r="E51" s="44" t="s">
        <v>48</v>
      </c>
      <c r="F51" s="44" t="s">
        <v>279</v>
      </c>
      <c r="G51" s="44" t="s">
        <v>280</v>
      </c>
      <c r="H51" s="44" t="s">
        <v>281</v>
      </c>
      <c r="I51" s="45"/>
      <c r="J51" s="44" t="s">
        <v>130</v>
      </c>
      <c r="K51" s="44" t="s">
        <v>130</v>
      </c>
      <c r="L51" s="44" t="s">
        <v>130</v>
      </c>
      <c r="M51" s="44" t="s">
        <v>130</v>
      </c>
      <c r="N51" s="44" t="s">
        <v>130</v>
      </c>
      <c r="O51" s="44" t="s">
        <v>130</v>
      </c>
      <c r="P51" s="44" t="s">
        <v>117</v>
      </c>
      <c r="Q51" s="42">
        <v>29.2</v>
      </c>
      <c r="R51" s="42">
        <v>29.97</v>
      </c>
      <c r="S51" s="42">
        <v>21.24</v>
      </c>
      <c r="T51" s="42">
        <v>19.79</v>
      </c>
      <c r="U51" s="44" t="s">
        <v>282</v>
      </c>
      <c r="V51" s="44" t="s">
        <v>111</v>
      </c>
      <c r="W51" s="44" t="s">
        <v>111</v>
      </c>
      <c r="X51" s="46" t="s">
        <v>283</v>
      </c>
      <c r="Y51" s="44" t="s">
        <v>111</v>
      </c>
      <c r="Z51" s="44" t="s">
        <v>112</v>
      </c>
    </row>
    <row r="52">
      <c r="A52" s="42">
        <v>4816.0</v>
      </c>
      <c r="B52" s="44" t="s">
        <v>284</v>
      </c>
      <c r="C52" s="44" t="s">
        <v>285</v>
      </c>
      <c r="D52" s="45"/>
      <c r="E52" s="44" t="s">
        <v>44</v>
      </c>
      <c r="F52" s="44" t="s">
        <v>286</v>
      </c>
      <c r="G52" s="45"/>
      <c r="H52" s="45"/>
      <c r="I52" s="45"/>
      <c r="J52" s="44" t="s">
        <v>108</v>
      </c>
      <c r="K52" s="44" t="s">
        <v>108</v>
      </c>
      <c r="L52" s="44" t="s">
        <v>108</v>
      </c>
      <c r="M52" s="44" t="s">
        <v>108</v>
      </c>
      <c r="N52" s="44" t="s">
        <v>108</v>
      </c>
      <c r="O52" s="44" t="s">
        <v>108</v>
      </c>
      <c r="P52" s="44" t="s">
        <v>108</v>
      </c>
      <c r="Q52" s="45"/>
      <c r="R52" s="42">
        <v>43.44</v>
      </c>
      <c r="S52" s="45"/>
      <c r="T52" s="42">
        <v>35.78</v>
      </c>
      <c r="U52" s="44" t="s">
        <v>287</v>
      </c>
      <c r="V52" s="44" t="s">
        <v>111</v>
      </c>
      <c r="W52" s="44" t="s">
        <v>111</v>
      </c>
      <c r="X52" s="44" t="s">
        <v>112</v>
      </c>
      <c r="Y52" s="44" t="s">
        <v>111</v>
      </c>
      <c r="Z52" s="44" t="s">
        <v>112</v>
      </c>
    </row>
    <row r="53">
      <c r="A53" s="42">
        <v>4817.0</v>
      </c>
      <c r="B53" s="44" t="s">
        <v>288</v>
      </c>
      <c r="C53" s="44" t="s">
        <v>285</v>
      </c>
      <c r="D53" s="45"/>
      <c r="E53" s="44" t="s">
        <v>44</v>
      </c>
      <c r="F53" s="44" t="s">
        <v>289</v>
      </c>
      <c r="G53" s="45"/>
      <c r="H53" s="45"/>
      <c r="I53" s="45"/>
      <c r="J53" s="44" t="s">
        <v>108</v>
      </c>
      <c r="K53" s="44" t="s">
        <v>108</v>
      </c>
      <c r="L53" s="44" t="s">
        <v>108</v>
      </c>
      <c r="M53" s="44" t="s">
        <v>108</v>
      </c>
      <c r="N53" s="44" t="s">
        <v>108</v>
      </c>
      <c r="O53" s="44" t="s">
        <v>108</v>
      </c>
      <c r="P53" s="44" t="s">
        <v>108</v>
      </c>
      <c r="Q53" s="42">
        <v>63.04</v>
      </c>
      <c r="R53" s="42">
        <v>61.2</v>
      </c>
      <c r="S53" s="42">
        <v>41.59</v>
      </c>
      <c r="T53" s="42">
        <v>43.4</v>
      </c>
      <c r="U53" s="45"/>
      <c r="V53" s="44" t="s">
        <v>111</v>
      </c>
      <c r="W53" s="44" t="s">
        <v>111</v>
      </c>
      <c r="X53" s="44" t="s">
        <v>112</v>
      </c>
      <c r="Y53" s="44" t="s">
        <v>111</v>
      </c>
      <c r="Z53" s="44" t="s">
        <v>112</v>
      </c>
    </row>
    <row r="54">
      <c r="A54" s="42">
        <v>4820.0</v>
      </c>
      <c r="B54" s="48" t="s">
        <v>290</v>
      </c>
      <c r="C54" s="44" t="s">
        <v>285</v>
      </c>
      <c r="D54" s="45"/>
      <c r="E54" s="44" t="s">
        <v>44</v>
      </c>
      <c r="F54" s="44" t="s">
        <v>286</v>
      </c>
      <c r="G54" s="44" t="s">
        <v>291</v>
      </c>
      <c r="H54" s="45"/>
      <c r="I54" s="45"/>
      <c r="J54" s="44" t="s">
        <v>108</v>
      </c>
      <c r="K54" s="44" t="s">
        <v>108</v>
      </c>
      <c r="L54" s="44" t="s">
        <v>108</v>
      </c>
      <c r="M54" s="44" t="s">
        <v>108</v>
      </c>
      <c r="N54" s="44" t="s">
        <v>108</v>
      </c>
      <c r="O54" s="44" t="s">
        <v>108</v>
      </c>
      <c r="P54" s="44" t="s">
        <v>108</v>
      </c>
      <c r="Q54" s="42">
        <v>57.83</v>
      </c>
      <c r="R54" s="45"/>
      <c r="S54" s="42">
        <v>35.6</v>
      </c>
      <c r="T54" s="45"/>
      <c r="U54" s="44" t="s">
        <v>292</v>
      </c>
      <c r="V54" s="44" t="s">
        <v>111</v>
      </c>
      <c r="W54" s="44" t="s">
        <v>111</v>
      </c>
      <c r="X54" s="44" t="s">
        <v>112</v>
      </c>
      <c r="Y54" s="44" t="s">
        <v>111</v>
      </c>
      <c r="Z54" s="44" t="s">
        <v>112</v>
      </c>
    </row>
    <row r="55">
      <c r="A55" s="42">
        <v>4823.0</v>
      </c>
      <c r="B55" s="47" t="s">
        <v>293</v>
      </c>
      <c r="C55" s="44" t="s">
        <v>285</v>
      </c>
      <c r="D55" s="45"/>
      <c r="E55" s="44" t="s">
        <v>45</v>
      </c>
      <c r="F55" s="44" t="s">
        <v>286</v>
      </c>
      <c r="G55" s="45"/>
      <c r="H55" s="45"/>
      <c r="I55" s="45"/>
      <c r="J55" s="44" t="s">
        <v>108</v>
      </c>
      <c r="K55" s="44" t="s">
        <v>108</v>
      </c>
      <c r="L55" s="44" t="s">
        <v>108</v>
      </c>
      <c r="M55" s="44" t="s">
        <v>108</v>
      </c>
      <c r="N55" s="44" t="s">
        <v>108</v>
      </c>
      <c r="O55" s="44" t="s">
        <v>108</v>
      </c>
      <c r="P55" s="44" t="s">
        <v>108</v>
      </c>
      <c r="Q55" s="45"/>
      <c r="R55" s="42">
        <v>37.77</v>
      </c>
      <c r="S55" s="45"/>
      <c r="T55" s="42">
        <v>23.02</v>
      </c>
      <c r="U55" s="44" t="s">
        <v>294</v>
      </c>
      <c r="V55" s="44" t="s">
        <v>111</v>
      </c>
      <c r="W55" s="44" t="s">
        <v>111</v>
      </c>
      <c r="X55" s="44" t="s">
        <v>112</v>
      </c>
      <c r="Y55" s="44" t="s">
        <v>111</v>
      </c>
      <c r="Z55" s="44" t="s">
        <v>112</v>
      </c>
    </row>
    <row r="56">
      <c r="A56" s="42">
        <v>4845.0</v>
      </c>
      <c r="B56" s="47" t="s">
        <v>295</v>
      </c>
      <c r="C56" s="44" t="s">
        <v>285</v>
      </c>
      <c r="D56" s="45"/>
      <c r="E56" s="44" t="s">
        <v>114</v>
      </c>
      <c r="F56" s="44" t="s">
        <v>296</v>
      </c>
      <c r="G56" s="44" t="s">
        <v>297</v>
      </c>
      <c r="H56" s="45"/>
      <c r="I56" s="45"/>
      <c r="J56" s="44" t="s">
        <v>108</v>
      </c>
      <c r="K56" s="45"/>
      <c r="L56" s="44" t="s">
        <v>108</v>
      </c>
      <c r="M56" s="44" t="s">
        <v>108</v>
      </c>
      <c r="N56" s="44" t="s">
        <v>108</v>
      </c>
      <c r="O56" s="44" t="s">
        <v>108</v>
      </c>
      <c r="P56" s="45"/>
      <c r="Q56" s="42">
        <v>70.81</v>
      </c>
      <c r="R56" s="42">
        <v>67.93</v>
      </c>
      <c r="S56" s="42">
        <v>44.09</v>
      </c>
      <c r="T56" s="42">
        <v>45.49</v>
      </c>
      <c r="U56" s="44" t="s">
        <v>298</v>
      </c>
      <c r="V56" s="46" t="s">
        <v>119</v>
      </c>
      <c r="W56" s="45"/>
      <c r="X56" s="45"/>
      <c r="Y56" s="44" t="s">
        <v>111</v>
      </c>
      <c r="Z56" s="44" t="s">
        <v>112</v>
      </c>
    </row>
    <row r="57">
      <c r="A57" s="42">
        <v>4847.0</v>
      </c>
      <c r="B57" s="47" t="s">
        <v>299</v>
      </c>
      <c r="C57" s="44" t="s">
        <v>300</v>
      </c>
      <c r="D57" s="45"/>
      <c r="E57" s="44" t="s">
        <v>44</v>
      </c>
      <c r="F57" s="44" t="s">
        <v>301</v>
      </c>
      <c r="G57" s="45"/>
      <c r="H57" s="45"/>
      <c r="I57" s="45"/>
      <c r="J57" s="44" t="s">
        <v>302</v>
      </c>
      <c r="K57" s="44" t="s">
        <v>302</v>
      </c>
      <c r="L57" s="44" t="s">
        <v>302</v>
      </c>
      <c r="M57" s="44" t="s">
        <v>302</v>
      </c>
      <c r="N57" s="45"/>
      <c r="O57" s="45"/>
      <c r="P57" s="44" t="s">
        <v>108</v>
      </c>
      <c r="Q57" s="42">
        <v>70.64</v>
      </c>
      <c r="R57" s="42">
        <v>67.64</v>
      </c>
      <c r="S57" s="42">
        <v>41.14</v>
      </c>
      <c r="T57" s="42">
        <v>41.93</v>
      </c>
      <c r="U57" s="44" t="s">
        <v>303</v>
      </c>
      <c r="V57" s="44" t="s">
        <v>111</v>
      </c>
      <c r="W57" s="44" t="s">
        <v>111</v>
      </c>
      <c r="X57" s="44" t="s">
        <v>112</v>
      </c>
      <c r="Y57" s="44" t="s">
        <v>111</v>
      </c>
      <c r="Z57" s="44" t="s">
        <v>112</v>
      </c>
    </row>
    <row r="58">
      <c r="A58" s="42">
        <v>4849.0</v>
      </c>
      <c r="B58" s="47" t="s">
        <v>304</v>
      </c>
      <c r="C58" s="44" t="s">
        <v>305</v>
      </c>
      <c r="D58" s="45"/>
      <c r="E58" s="44" t="s">
        <v>45</v>
      </c>
      <c r="F58" s="44" t="s">
        <v>306</v>
      </c>
      <c r="G58" s="44" t="s">
        <v>307</v>
      </c>
      <c r="H58" s="44" t="s">
        <v>308</v>
      </c>
      <c r="I58" s="45"/>
      <c r="J58" s="44" t="s">
        <v>117</v>
      </c>
      <c r="K58" s="44" t="s">
        <v>117</v>
      </c>
      <c r="L58" s="44" t="s">
        <v>117</v>
      </c>
      <c r="M58" s="44" t="s">
        <v>117</v>
      </c>
      <c r="N58" s="44" t="s">
        <v>117</v>
      </c>
      <c r="O58" s="44" t="s">
        <v>117</v>
      </c>
      <c r="P58" s="44" t="s">
        <v>108</v>
      </c>
      <c r="Q58" s="42">
        <v>41.34</v>
      </c>
      <c r="R58" s="42">
        <v>39.43</v>
      </c>
      <c r="S58" s="42">
        <v>29.26</v>
      </c>
      <c r="T58" s="42">
        <v>29.91</v>
      </c>
      <c r="U58" s="44" t="s">
        <v>309</v>
      </c>
      <c r="V58" s="44" t="s">
        <v>111</v>
      </c>
      <c r="W58" s="44" t="s">
        <v>111</v>
      </c>
      <c r="X58" s="44" t="s">
        <v>112</v>
      </c>
      <c r="Y58" s="44" t="s">
        <v>111</v>
      </c>
      <c r="Z58" s="44" t="s">
        <v>112</v>
      </c>
    </row>
    <row r="59">
      <c r="A59" s="42">
        <v>4855.0</v>
      </c>
      <c r="B59" s="47" t="s">
        <v>310</v>
      </c>
      <c r="C59" s="44" t="s">
        <v>305</v>
      </c>
      <c r="D59" s="45"/>
      <c r="E59" s="44" t="s">
        <v>45</v>
      </c>
      <c r="F59" s="44" t="s">
        <v>311</v>
      </c>
      <c r="G59" s="44" t="s">
        <v>312</v>
      </c>
      <c r="H59" s="52" t="s">
        <v>313</v>
      </c>
      <c r="I59" s="45"/>
      <c r="J59" s="44" t="s">
        <v>108</v>
      </c>
      <c r="K59" s="44" t="s">
        <v>117</v>
      </c>
      <c r="L59" s="44" t="s">
        <v>108</v>
      </c>
      <c r="M59" s="44" t="s">
        <v>108</v>
      </c>
      <c r="N59" s="44" t="s">
        <v>108</v>
      </c>
      <c r="O59" s="44" t="s">
        <v>108</v>
      </c>
      <c r="P59" s="45"/>
      <c r="Q59" s="42">
        <v>43.78</v>
      </c>
      <c r="R59" s="42">
        <v>40.26</v>
      </c>
      <c r="S59" s="42">
        <v>29.27</v>
      </c>
      <c r="T59" s="42">
        <v>28.09</v>
      </c>
      <c r="U59" s="44" t="s">
        <v>314</v>
      </c>
      <c r="V59" s="44" t="s">
        <v>111</v>
      </c>
      <c r="W59" s="44" t="s">
        <v>111</v>
      </c>
      <c r="X59" s="44" t="s">
        <v>112</v>
      </c>
      <c r="Y59" s="44" t="s">
        <v>111</v>
      </c>
      <c r="Z59" s="44" t="s">
        <v>112</v>
      </c>
    </row>
    <row r="60">
      <c r="A60" s="42">
        <v>4869.0</v>
      </c>
      <c r="B60" s="47" t="s">
        <v>315</v>
      </c>
      <c r="C60" s="44" t="s">
        <v>305</v>
      </c>
      <c r="D60" s="45"/>
      <c r="E60" s="44" t="s">
        <v>45</v>
      </c>
      <c r="F60" s="44" t="s">
        <v>179</v>
      </c>
      <c r="G60" s="44" t="s">
        <v>312</v>
      </c>
      <c r="H60" s="52" t="s">
        <v>316</v>
      </c>
      <c r="I60" s="45"/>
      <c r="J60" s="44" t="s">
        <v>108</v>
      </c>
      <c r="K60" s="44" t="s">
        <v>108</v>
      </c>
      <c r="L60" s="44" t="s">
        <v>108</v>
      </c>
      <c r="M60" s="44" t="s">
        <v>108</v>
      </c>
      <c r="N60" s="44" t="s">
        <v>108</v>
      </c>
      <c r="O60" s="44" t="s">
        <v>108</v>
      </c>
      <c r="P60" s="44" t="s">
        <v>108</v>
      </c>
      <c r="Q60" s="42">
        <v>40.24</v>
      </c>
      <c r="R60" s="42">
        <v>42.09</v>
      </c>
      <c r="S60" s="42">
        <v>22.81</v>
      </c>
      <c r="T60" s="42">
        <v>25.46</v>
      </c>
      <c r="U60" s="44" t="s">
        <v>317</v>
      </c>
      <c r="V60" s="44" t="s">
        <v>111</v>
      </c>
      <c r="W60" s="44" t="s">
        <v>111</v>
      </c>
      <c r="X60" s="44" t="s">
        <v>112</v>
      </c>
      <c r="Y60" s="44" t="s">
        <v>111</v>
      </c>
      <c r="Z60" s="44" t="s">
        <v>112</v>
      </c>
    </row>
    <row r="61">
      <c r="A61" s="42">
        <v>4870.0</v>
      </c>
      <c r="B61" s="47" t="s">
        <v>318</v>
      </c>
      <c r="C61" s="44" t="s">
        <v>305</v>
      </c>
      <c r="D61" s="45"/>
      <c r="E61" s="44" t="s">
        <v>45</v>
      </c>
      <c r="F61" s="44" t="s">
        <v>179</v>
      </c>
      <c r="G61" s="44" t="s">
        <v>312</v>
      </c>
      <c r="H61" s="52" t="s">
        <v>316</v>
      </c>
      <c r="I61" s="45"/>
      <c r="J61" s="44" t="s">
        <v>108</v>
      </c>
      <c r="K61" s="44" t="s">
        <v>108</v>
      </c>
      <c r="L61" s="44" t="s">
        <v>108</v>
      </c>
      <c r="M61" s="44" t="s">
        <v>108</v>
      </c>
      <c r="N61" s="44" t="s">
        <v>108</v>
      </c>
      <c r="O61" s="44" t="s">
        <v>108</v>
      </c>
      <c r="P61" s="44" t="s">
        <v>108</v>
      </c>
      <c r="Q61" s="42">
        <v>35.73</v>
      </c>
      <c r="R61" s="42">
        <v>33.66</v>
      </c>
      <c r="S61" s="42">
        <v>20.25</v>
      </c>
      <c r="T61" s="42">
        <v>21.45</v>
      </c>
      <c r="U61" s="44" t="s">
        <v>319</v>
      </c>
      <c r="V61" s="44" t="s">
        <v>111</v>
      </c>
      <c r="W61" s="44" t="s">
        <v>111</v>
      </c>
      <c r="X61" s="44" t="s">
        <v>112</v>
      </c>
      <c r="Y61" s="44" t="s">
        <v>111</v>
      </c>
      <c r="Z61" s="44" t="s">
        <v>112</v>
      </c>
    </row>
    <row r="62">
      <c r="A62" s="42">
        <v>4871.0</v>
      </c>
      <c r="B62" s="47" t="s">
        <v>320</v>
      </c>
      <c r="C62" s="44" t="s">
        <v>305</v>
      </c>
      <c r="D62" s="45"/>
      <c r="E62" s="44" t="s">
        <v>45</v>
      </c>
      <c r="F62" s="44" t="s">
        <v>179</v>
      </c>
      <c r="G62" s="44" t="s">
        <v>312</v>
      </c>
      <c r="H62" s="52" t="s">
        <v>316</v>
      </c>
      <c r="I62" s="45"/>
      <c r="J62" s="44" t="s">
        <v>108</v>
      </c>
      <c r="K62" s="44" t="s">
        <v>108</v>
      </c>
      <c r="L62" s="44" t="s">
        <v>108</v>
      </c>
      <c r="M62" s="44" t="s">
        <v>108</v>
      </c>
      <c r="N62" s="44" t="s">
        <v>108</v>
      </c>
      <c r="O62" s="44" t="s">
        <v>108</v>
      </c>
      <c r="P62" s="44" t="s">
        <v>108</v>
      </c>
      <c r="Q62" s="42">
        <v>36.96</v>
      </c>
      <c r="R62" s="42">
        <v>36.03</v>
      </c>
      <c r="S62" s="42">
        <v>22.35</v>
      </c>
      <c r="T62" s="42">
        <v>26.09</v>
      </c>
      <c r="U62" s="44" t="s">
        <v>321</v>
      </c>
      <c r="V62" s="44" t="s">
        <v>111</v>
      </c>
      <c r="W62" s="44" t="s">
        <v>111</v>
      </c>
      <c r="X62" s="44" t="s">
        <v>112</v>
      </c>
      <c r="Y62" s="44" t="s">
        <v>111</v>
      </c>
      <c r="Z62" s="44" t="s">
        <v>112</v>
      </c>
    </row>
    <row r="63">
      <c r="A63" s="42">
        <v>4875.0</v>
      </c>
      <c r="B63" s="47" t="s">
        <v>322</v>
      </c>
      <c r="C63" s="44" t="s">
        <v>305</v>
      </c>
      <c r="D63" s="45"/>
      <c r="E63" s="44" t="s">
        <v>44</v>
      </c>
      <c r="F63" s="44" t="s">
        <v>323</v>
      </c>
      <c r="G63" s="44" t="s">
        <v>312</v>
      </c>
      <c r="H63" s="52" t="s">
        <v>324</v>
      </c>
      <c r="I63" s="45"/>
      <c r="J63" s="44" t="s">
        <v>108</v>
      </c>
      <c r="K63" s="44" t="s">
        <v>108</v>
      </c>
      <c r="L63" s="44" t="s">
        <v>108</v>
      </c>
      <c r="M63" s="44" t="s">
        <v>108</v>
      </c>
      <c r="N63" s="44" t="s">
        <v>108</v>
      </c>
      <c r="O63" s="44" t="s">
        <v>108</v>
      </c>
      <c r="P63" s="44" t="s">
        <v>108</v>
      </c>
      <c r="Q63" s="42">
        <v>45.66</v>
      </c>
      <c r="R63" s="42">
        <v>46.04</v>
      </c>
      <c r="S63" s="42">
        <v>35.88</v>
      </c>
      <c r="T63" s="42">
        <v>33.15</v>
      </c>
      <c r="U63" s="44" t="s">
        <v>325</v>
      </c>
      <c r="V63" s="44" t="s">
        <v>111</v>
      </c>
      <c r="W63" s="44" t="s">
        <v>111</v>
      </c>
      <c r="X63" s="44" t="s">
        <v>112</v>
      </c>
      <c r="Y63" s="44" t="s">
        <v>111</v>
      </c>
      <c r="Z63" s="44" t="s">
        <v>161</v>
      </c>
    </row>
    <row r="64">
      <c r="A64" s="42">
        <v>4876.0</v>
      </c>
      <c r="B64" s="47" t="s">
        <v>326</v>
      </c>
      <c r="C64" s="44" t="s">
        <v>305</v>
      </c>
      <c r="D64" s="45"/>
      <c r="E64" s="44" t="s">
        <v>45</v>
      </c>
      <c r="F64" s="44" t="s">
        <v>327</v>
      </c>
      <c r="G64" s="44" t="s">
        <v>312</v>
      </c>
      <c r="H64" s="44" t="s">
        <v>328</v>
      </c>
      <c r="I64" s="45"/>
      <c r="J64" s="44" t="s">
        <v>117</v>
      </c>
      <c r="K64" s="44" t="s">
        <v>117</v>
      </c>
      <c r="L64" s="44" t="s">
        <v>108</v>
      </c>
      <c r="M64" s="44" t="s">
        <v>117</v>
      </c>
      <c r="N64" s="44" t="s">
        <v>117</v>
      </c>
      <c r="O64" s="44" t="s">
        <v>117</v>
      </c>
      <c r="P64" s="44" t="s">
        <v>108</v>
      </c>
      <c r="Q64" s="42">
        <v>37.9</v>
      </c>
      <c r="R64" s="42">
        <v>37.48</v>
      </c>
      <c r="S64" s="42">
        <v>22.04</v>
      </c>
      <c r="T64" s="42">
        <v>23.27</v>
      </c>
      <c r="U64" s="46" t="s">
        <v>329</v>
      </c>
      <c r="V64" s="44" t="s">
        <v>111</v>
      </c>
      <c r="W64" s="44" t="s">
        <v>111</v>
      </c>
      <c r="X64" s="44" t="s">
        <v>112</v>
      </c>
      <c r="Y64" s="44" t="s">
        <v>111</v>
      </c>
      <c r="Z64" s="44" t="s">
        <v>112</v>
      </c>
    </row>
    <row r="65">
      <c r="A65" s="42">
        <v>4878.0</v>
      </c>
      <c r="B65" s="47" t="s">
        <v>330</v>
      </c>
      <c r="C65" s="44" t="s">
        <v>305</v>
      </c>
      <c r="D65" s="45"/>
      <c r="E65" s="44" t="s">
        <v>44</v>
      </c>
      <c r="F65" s="44" t="s">
        <v>327</v>
      </c>
      <c r="G65" s="44" t="s">
        <v>312</v>
      </c>
      <c r="H65" s="44" t="s">
        <v>328</v>
      </c>
      <c r="I65" s="45"/>
      <c r="J65" s="44" t="s">
        <v>108</v>
      </c>
      <c r="K65" s="44" t="s">
        <v>117</v>
      </c>
      <c r="L65" s="44" t="s">
        <v>108</v>
      </c>
      <c r="M65" s="44" t="s">
        <v>108</v>
      </c>
      <c r="N65" s="44" t="s">
        <v>108</v>
      </c>
      <c r="O65" s="44" t="s">
        <v>108</v>
      </c>
      <c r="P65" s="44" t="s">
        <v>108</v>
      </c>
      <c r="Q65" s="42">
        <v>61.86</v>
      </c>
      <c r="R65" s="42">
        <v>61.57</v>
      </c>
      <c r="S65" s="42">
        <v>40.65</v>
      </c>
      <c r="T65" s="42">
        <v>44.33</v>
      </c>
      <c r="U65" s="44" t="s">
        <v>331</v>
      </c>
      <c r="V65" s="44" t="s">
        <v>111</v>
      </c>
      <c r="W65" s="44" t="s">
        <v>111</v>
      </c>
      <c r="X65" s="44" t="s">
        <v>112</v>
      </c>
      <c r="Y65" s="44" t="s">
        <v>111</v>
      </c>
      <c r="Z65" s="44" t="s">
        <v>112</v>
      </c>
    </row>
    <row r="66">
      <c r="A66" s="42">
        <v>4884.0</v>
      </c>
      <c r="B66" s="47" t="s">
        <v>332</v>
      </c>
      <c r="C66" s="44" t="s">
        <v>305</v>
      </c>
      <c r="D66" s="45"/>
      <c r="E66" s="44" t="s">
        <v>48</v>
      </c>
      <c r="F66" s="44" t="s">
        <v>179</v>
      </c>
      <c r="G66" s="44" t="s">
        <v>333</v>
      </c>
      <c r="H66" s="53" t="s">
        <v>334</v>
      </c>
      <c r="I66" s="45"/>
      <c r="J66" s="44" t="s">
        <v>117</v>
      </c>
      <c r="K66" s="44" t="s">
        <v>117</v>
      </c>
      <c r="L66" s="44" t="s">
        <v>117</v>
      </c>
      <c r="M66" s="44" t="s">
        <v>117</v>
      </c>
      <c r="N66" s="44" t="s">
        <v>117</v>
      </c>
      <c r="O66" s="44" t="s">
        <v>130</v>
      </c>
      <c r="P66" s="44" t="s">
        <v>117</v>
      </c>
      <c r="Q66" s="42">
        <v>37.27</v>
      </c>
      <c r="R66" s="42">
        <v>36.56</v>
      </c>
      <c r="S66" s="42">
        <v>21.36</v>
      </c>
      <c r="T66" s="42">
        <v>19.69</v>
      </c>
      <c r="U66" s="44" t="s">
        <v>335</v>
      </c>
      <c r="V66" s="44" t="s">
        <v>111</v>
      </c>
      <c r="W66" s="44" t="s">
        <v>111</v>
      </c>
      <c r="X66" s="44" t="s">
        <v>112</v>
      </c>
      <c r="Y66" s="44" t="s">
        <v>111</v>
      </c>
      <c r="Z66" s="44" t="s">
        <v>112</v>
      </c>
    </row>
    <row r="67">
      <c r="A67" s="42">
        <v>4885.0</v>
      </c>
      <c r="B67" s="47" t="s">
        <v>336</v>
      </c>
      <c r="C67" s="44" t="s">
        <v>305</v>
      </c>
      <c r="D67" s="45"/>
      <c r="E67" s="44" t="s">
        <v>45</v>
      </c>
      <c r="F67" s="44" t="s">
        <v>179</v>
      </c>
      <c r="G67" s="44" t="s">
        <v>312</v>
      </c>
      <c r="H67" s="52" t="s">
        <v>316</v>
      </c>
      <c r="I67" s="45"/>
      <c r="J67" s="44" t="s">
        <v>117</v>
      </c>
      <c r="K67" s="44" t="s">
        <v>117</v>
      </c>
      <c r="L67" s="44" t="s">
        <v>117</v>
      </c>
      <c r="M67" s="44" t="s">
        <v>117</v>
      </c>
      <c r="N67" s="44" t="s">
        <v>117</v>
      </c>
      <c r="O67" s="44" t="s">
        <v>117</v>
      </c>
      <c r="P67" s="45"/>
      <c r="Q67" s="42">
        <v>41.43</v>
      </c>
      <c r="R67" s="42">
        <v>41.27</v>
      </c>
      <c r="S67" s="42">
        <v>22.2</v>
      </c>
      <c r="T67" s="42">
        <v>24.51</v>
      </c>
      <c r="U67" s="44" t="s">
        <v>337</v>
      </c>
      <c r="V67" s="44" t="s">
        <v>111</v>
      </c>
      <c r="W67" s="44" t="s">
        <v>111</v>
      </c>
      <c r="X67" s="44" t="s">
        <v>112</v>
      </c>
      <c r="Y67" s="44" t="s">
        <v>111</v>
      </c>
      <c r="Z67" s="44" t="s">
        <v>112</v>
      </c>
    </row>
    <row r="68">
      <c r="A68" s="42">
        <v>4889.0</v>
      </c>
      <c r="B68" s="47" t="s">
        <v>338</v>
      </c>
      <c r="C68" s="44" t="s">
        <v>305</v>
      </c>
      <c r="D68" s="45"/>
      <c r="E68" s="44" t="s">
        <v>45</v>
      </c>
      <c r="F68" s="44" t="s">
        <v>327</v>
      </c>
      <c r="G68" s="44" t="s">
        <v>312</v>
      </c>
      <c r="H68" s="45"/>
      <c r="I68" s="45"/>
      <c r="J68" s="44" t="s">
        <v>117</v>
      </c>
      <c r="K68" s="44" t="s">
        <v>117</v>
      </c>
      <c r="L68" s="44" t="s">
        <v>108</v>
      </c>
      <c r="M68" s="44" t="s">
        <v>117</v>
      </c>
      <c r="N68" s="44" t="s">
        <v>117</v>
      </c>
      <c r="O68" s="44" t="s">
        <v>117</v>
      </c>
      <c r="P68" s="45"/>
      <c r="Q68" s="42">
        <v>40.69</v>
      </c>
      <c r="R68" s="42">
        <v>39.11</v>
      </c>
      <c r="S68" s="42">
        <v>26.56</v>
      </c>
      <c r="T68" s="42">
        <v>23.88</v>
      </c>
      <c r="U68" s="44" t="s">
        <v>339</v>
      </c>
      <c r="V68" s="44" t="s">
        <v>111</v>
      </c>
      <c r="W68" s="45"/>
      <c r="X68" s="45"/>
      <c r="Y68" s="44" t="s">
        <v>111</v>
      </c>
      <c r="Z68" s="44" t="s">
        <v>112</v>
      </c>
    </row>
    <row r="69">
      <c r="A69" s="42">
        <v>4913.0</v>
      </c>
      <c r="B69" s="48" t="s">
        <v>340</v>
      </c>
      <c r="C69" s="44" t="s">
        <v>341</v>
      </c>
      <c r="D69" s="45"/>
      <c r="E69" s="44" t="s">
        <v>44</v>
      </c>
      <c r="F69" s="44" t="s">
        <v>342</v>
      </c>
      <c r="G69" s="44" t="s">
        <v>343</v>
      </c>
      <c r="H69" s="51" t="s">
        <v>344</v>
      </c>
      <c r="I69" s="45"/>
      <c r="J69" s="44" t="s">
        <v>108</v>
      </c>
      <c r="K69" s="44" t="s">
        <v>108</v>
      </c>
      <c r="L69" s="44" t="s">
        <v>108</v>
      </c>
      <c r="M69" s="44" t="s">
        <v>108</v>
      </c>
      <c r="N69" s="44" t="s">
        <v>108</v>
      </c>
      <c r="O69" s="44" t="s">
        <v>108</v>
      </c>
      <c r="P69" s="44" t="s">
        <v>108</v>
      </c>
      <c r="Q69" s="42">
        <v>51.11</v>
      </c>
      <c r="R69" s="42">
        <v>50.15</v>
      </c>
      <c r="S69" s="42">
        <v>35.16</v>
      </c>
      <c r="T69" s="42">
        <v>34.1</v>
      </c>
      <c r="U69" s="44" t="s">
        <v>345</v>
      </c>
      <c r="V69" s="44" t="s">
        <v>111</v>
      </c>
      <c r="W69" s="44" t="s">
        <v>111</v>
      </c>
      <c r="X69" s="44" t="s">
        <v>112</v>
      </c>
      <c r="Y69" s="44" t="s">
        <v>111</v>
      </c>
      <c r="Z69" s="44" t="s">
        <v>112</v>
      </c>
    </row>
    <row r="70">
      <c r="A70" s="42">
        <v>4919.0</v>
      </c>
      <c r="B70" s="48" t="s">
        <v>346</v>
      </c>
      <c r="C70" s="44" t="s">
        <v>341</v>
      </c>
      <c r="D70" s="45"/>
      <c r="E70" s="44" t="s">
        <v>45</v>
      </c>
      <c r="F70" s="44" t="s">
        <v>347</v>
      </c>
      <c r="G70" s="44" t="s">
        <v>348</v>
      </c>
      <c r="H70" s="44" t="s">
        <v>349</v>
      </c>
      <c r="I70" s="45"/>
      <c r="J70" s="44" t="s">
        <v>108</v>
      </c>
      <c r="K70" s="44" t="s">
        <v>117</v>
      </c>
      <c r="L70" s="44" t="s">
        <v>108</v>
      </c>
      <c r="M70" s="44" t="s">
        <v>117</v>
      </c>
      <c r="N70" s="44" t="s">
        <v>117</v>
      </c>
      <c r="O70" s="44" t="s">
        <v>130</v>
      </c>
      <c r="P70" s="44" t="s">
        <v>117</v>
      </c>
      <c r="Q70" s="42">
        <v>34.2</v>
      </c>
      <c r="R70" s="42">
        <v>33.98</v>
      </c>
      <c r="S70" s="42">
        <v>23.34</v>
      </c>
      <c r="T70" s="42">
        <v>22.31</v>
      </c>
      <c r="U70" s="44" t="s">
        <v>350</v>
      </c>
      <c r="V70" s="44" t="s">
        <v>111</v>
      </c>
      <c r="W70" s="44" t="s">
        <v>111</v>
      </c>
      <c r="X70" s="44" t="s">
        <v>112</v>
      </c>
      <c r="Y70" s="44" t="s">
        <v>111</v>
      </c>
      <c r="Z70" s="44" t="s">
        <v>112</v>
      </c>
    </row>
    <row r="71">
      <c r="A71" s="42">
        <v>5061.0</v>
      </c>
      <c r="B71" s="47" t="s">
        <v>351</v>
      </c>
      <c r="C71" s="44" t="s">
        <v>352</v>
      </c>
      <c r="D71" s="45"/>
      <c r="E71" s="44" t="s">
        <v>114</v>
      </c>
      <c r="F71" s="44" t="s">
        <v>353</v>
      </c>
      <c r="G71" s="45"/>
      <c r="H71" s="45"/>
      <c r="I71" s="45"/>
      <c r="J71" s="44" t="s">
        <v>108</v>
      </c>
      <c r="K71" s="45"/>
      <c r="L71" s="44" t="s">
        <v>108</v>
      </c>
      <c r="M71" s="44" t="s">
        <v>108</v>
      </c>
      <c r="N71" s="44" t="s">
        <v>108</v>
      </c>
      <c r="O71" s="45"/>
      <c r="P71" s="45"/>
      <c r="Q71" s="42">
        <v>57.04</v>
      </c>
      <c r="R71" s="45"/>
      <c r="S71" s="42">
        <v>40.81</v>
      </c>
      <c r="T71" s="45"/>
      <c r="U71" s="46" t="s">
        <v>354</v>
      </c>
      <c r="V71" s="46" t="s">
        <v>119</v>
      </c>
      <c r="W71" s="44" t="s">
        <v>111</v>
      </c>
      <c r="X71" s="44" t="s">
        <v>112</v>
      </c>
      <c r="Y71" s="44" t="s">
        <v>111</v>
      </c>
      <c r="Z71" s="44" t="s">
        <v>112</v>
      </c>
    </row>
  </sheetData>
  <mergeCells count="1">
    <mergeCell ref="O14:P14"/>
  </mergeCells>
  <drawing r:id="rId1"/>
</worksheet>
</file>